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0"/>
  </bookViews>
  <sheets>
    <sheet name="Legend" sheetId="1" state="visible" r:id="rId2"/>
    <sheet name="GCMS 15 min" sheetId="2" state="visible" r:id="rId3"/>
    <sheet name="GCMS 1h" sheetId="3" state="visible" r:id="rId4"/>
    <sheet name="HPLCMS 15min" sheetId="4" state="visible" r:id="rId5"/>
    <sheet name="HPLCMS 1h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126">
  <si>
    <t xml:space="preserve">Note, only MIDs for those metabolites are shown, where the mass fragment comprises the whole carbon backbone (except pipecolate and unknown metabolites).</t>
  </si>
  <si>
    <t xml:space="preserve">GCMS</t>
  </si>
  <si>
    <t xml:space="preserve">Derivative</t>
  </si>
  <si>
    <t xml:space="preserve">Detected derivatization of a metabolite: e.g. 1TMS for 1 Trimethylsilyl-Group or MeOX for an oximization of a sugar.</t>
  </si>
  <si>
    <t xml:space="preserve">Mass</t>
  </si>
  <si>
    <t xml:space="preserve">The mass of the complete molecule including TMS</t>
  </si>
  <si>
    <t xml:space="preserve">Ion</t>
  </si>
  <si>
    <t xml:space="preserve">The detected fragment</t>
  </si>
  <si>
    <t xml:space="preserve">ΔM</t>
  </si>
  <si>
    <t xml:space="preserve">The Delta of Mass/Ion. Often 15 if a Methyl-group is split during EI-Ionization</t>
  </si>
  <si>
    <t xml:space="preserve">M+0</t>
  </si>
  <si>
    <t xml:space="preserve">Unlabeled amount of a molecule</t>
  </si>
  <si>
    <t xml:space="preserve">M+X</t>
  </si>
  <si>
    <t xml:space="preserve">Detected amount of an X number of carbon labeled</t>
  </si>
  <si>
    <t xml:space="preserve">rel. SD</t>
  </si>
  <si>
    <t xml:space="preserve">Relative standard derivation</t>
  </si>
  <si>
    <t xml:space="preserve">NA_RIXXX</t>
  </si>
  <si>
    <t xml:space="preserve">Detected unidentified metabolite. RIXXX gives the retention index of the metabolite</t>
  </si>
  <si>
    <t xml:space="preserve">HPLCMS</t>
  </si>
  <si>
    <t xml:space="preserve">corrected for CoA</t>
  </si>
  <si>
    <t xml:space="preserve">As the Coenzyme A itself is labeled, the labeling of the whole molecule was corrected for this labeling to display the labeling of the rest.</t>
  </si>
  <si>
    <t xml:space="preserve">Metabolite</t>
  </si>
  <si>
    <t xml:space="preserve">M+1</t>
  </si>
  <si>
    <t xml:space="preserve">M+2</t>
  </si>
  <si>
    <t xml:space="preserve">M+3</t>
  </si>
  <si>
    <t xml:space="preserve">M+4</t>
  </si>
  <si>
    <t xml:space="preserve">M+5</t>
  </si>
  <si>
    <t xml:space="preserve">M+6</t>
  </si>
  <si>
    <t xml:space="preserve">rel.SD M+0</t>
  </si>
  <si>
    <t xml:space="preserve">rel.SD M+1</t>
  </si>
  <si>
    <t xml:space="preserve">rel.SD M+2</t>
  </si>
  <si>
    <t xml:space="preserve">rel.SD M+3</t>
  </si>
  <si>
    <t xml:space="preserve">rel.SD M+4</t>
  </si>
  <si>
    <t xml:space="preserve">rel.SD M+5</t>
  </si>
  <si>
    <t xml:space="preserve">rel.SD M+6</t>
  </si>
  <si>
    <t xml:space="preserve">Alanine</t>
  </si>
  <si>
    <t xml:space="preserve">2 TMS</t>
  </si>
  <si>
    <t xml:space="preserve">2-Aminoadipate</t>
  </si>
  <si>
    <t xml:space="preserve">3 TMS</t>
  </si>
  <si>
    <t xml:space="preserve">Aspartate</t>
  </si>
  <si>
    <t xml:space="preserve">Cadaverine</t>
  </si>
  <si>
    <t xml:space="preserve">4 TMS</t>
  </si>
  <si>
    <t xml:space="preserve">Citrate</t>
  </si>
  <si>
    <t xml:space="preserve">Fumarate</t>
  </si>
  <si>
    <t xml:space="preserve">Glutamate</t>
  </si>
  <si>
    <t xml:space="preserve">Glutarate</t>
  </si>
  <si>
    <t xml:space="preserve">2-Oxoglutarate</t>
  </si>
  <si>
    <t xml:space="preserve">1 Meox/2 TMS</t>
  </si>
  <si>
    <t xml:space="preserve">Glycine</t>
  </si>
  <si>
    <t xml:space="preserve">Lysine</t>
  </si>
  <si>
    <t xml:space="preserve">Malate</t>
  </si>
  <si>
    <t xml:space="preserve">Methionine</t>
  </si>
  <si>
    <t xml:space="preserve">1 TMS</t>
  </si>
  <si>
    <t xml:space="preserve">Phenylalanine</t>
  </si>
  <si>
    <t xml:space="preserve">Pipecolate</t>
  </si>
  <si>
    <t xml:space="preserve">Pyruvate</t>
  </si>
  <si>
    <t xml:space="preserve">1 Meox/1 TMS</t>
  </si>
  <si>
    <t xml:space="preserve">Serine</t>
  </si>
  <si>
    <t xml:space="preserve">Succinate</t>
  </si>
  <si>
    <t xml:space="preserve">Threonine</t>
  </si>
  <si>
    <t xml:space="preserve">Tyrosine</t>
  </si>
  <si>
    <t xml:space="preserve">5-Aminopentanoate</t>
  </si>
  <si>
    <t xml:space="preserve">Valine</t>
  </si>
  <si>
    <t xml:space="preserve">NA_RI996</t>
  </si>
  <si>
    <t xml:space="preserve">NA_RI1166</t>
  </si>
  <si>
    <t xml:space="preserve">NA_RI1199</t>
  </si>
  <si>
    <t xml:space="preserve">NA_RI1222</t>
  </si>
  <si>
    <t xml:space="preserve">NA_RI1335</t>
  </si>
  <si>
    <t xml:space="preserve">NA_RI1497</t>
  </si>
  <si>
    <t xml:space="preserve">NA_RI1606</t>
  </si>
  <si>
    <t xml:space="preserve">NA_RI1654</t>
  </si>
  <si>
    <t xml:space="preserve">NA_RI1686</t>
  </si>
  <si>
    <t xml:space="preserve">NA_RI1697</t>
  </si>
  <si>
    <t xml:space="preserve">NA_RI1709</t>
  </si>
  <si>
    <t xml:space="preserve">NA_RI1720</t>
  </si>
  <si>
    <t xml:space="preserve">NA_RI1738</t>
  </si>
  <si>
    <t xml:space="preserve">NA_RI1776</t>
  </si>
  <si>
    <t xml:space="preserve">NA_RI1825</t>
  </si>
  <si>
    <t xml:space="preserve">NA_RI1836</t>
  </si>
  <si>
    <t xml:space="preserve">NA_RI1875</t>
  </si>
  <si>
    <t xml:space="preserve">NA_RI1895</t>
  </si>
  <si>
    <t xml:space="preserve">NA_RI1913</t>
  </si>
  <si>
    <t xml:space="preserve">NA_RI1920</t>
  </si>
  <si>
    <t xml:space="preserve">NA_RI1985</t>
  </si>
  <si>
    <t xml:space="preserve">NA_RI2088</t>
  </si>
  <si>
    <t xml:space="preserve">NA_RI2102</t>
  </si>
  <si>
    <t xml:space="preserve">NA_RI2115</t>
  </si>
  <si>
    <t xml:space="preserve">NA_RI2154</t>
  </si>
  <si>
    <t xml:space="preserve">NA_RI2157</t>
  </si>
  <si>
    <t xml:space="preserve">NA_RI2166</t>
  </si>
  <si>
    <t xml:space="preserve">NA_RI2265</t>
  </si>
  <si>
    <t xml:space="preserve">NA_RI2543</t>
  </si>
  <si>
    <t xml:space="preserve">NA_RI2712</t>
  </si>
  <si>
    <t xml:space="preserve">M+7</t>
  </si>
  <si>
    <t xml:space="preserve">rel.SD M+7</t>
  </si>
  <si>
    <t xml:space="preserve">3-Phosphoglycerate</t>
  </si>
  <si>
    <t xml:space="preserve">NA_RI1220</t>
  </si>
  <si>
    <t xml:space="preserve">NA_RI1231</t>
  </si>
  <si>
    <t xml:space="preserve">NA_RI1368</t>
  </si>
  <si>
    <t xml:space="preserve">NA_RI1426</t>
  </si>
  <si>
    <t xml:space="preserve">NA_RI1733</t>
  </si>
  <si>
    <t xml:space="preserve">NA_RI1835</t>
  </si>
  <si>
    <t xml:space="preserve">NA_RI1912</t>
  </si>
  <si>
    <t xml:space="preserve">NA_RI1954</t>
  </si>
  <si>
    <t xml:space="preserve">NA_RI2022</t>
  </si>
  <si>
    <t xml:space="preserve">NA_RI2180</t>
  </si>
  <si>
    <t xml:space="preserve">NA_RI2216</t>
  </si>
  <si>
    <t xml:space="preserve">M+8</t>
  </si>
  <si>
    <t xml:space="preserve">rel.SD M+8</t>
  </si>
  <si>
    <t xml:space="preserve">CoA</t>
  </si>
  <si>
    <t xml:space="preserve">Acetyl-CoA</t>
  </si>
  <si>
    <t xml:space="preserve">Propanoyl-CoA</t>
  </si>
  <si>
    <t xml:space="preserve">Glutaryl-CoA</t>
  </si>
  <si>
    <t xml:space="preserve">Ethylmalonyl-CoA</t>
  </si>
  <si>
    <t xml:space="preserve">Methylsuccinyl-CoA</t>
  </si>
  <si>
    <t xml:space="preserve">Succinyl-CoA</t>
  </si>
  <si>
    <t xml:space="preserve">3-hydroxybutanoyl-CoA</t>
  </si>
  <si>
    <t xml:space="preserve">Crotonoyl-CoA</t>
  </si>
  <si>
    <t xml:space="preserve">Methylmalonyl-CoA</t>
  </si>
  <si>
    <t xml:space="preserve">Mesaconyl-CoA</t>
  </si>
  <si>
    <t xml:space="preserve">L-erythro-3-Methylmalyl-CoA</t>
  </si>
  <si>
    <t xml:space="preserve">Isobutanoyl-CoA</t>
  </si>
  <si>
    <t xml:space="preserve">Hexanoyl-CoA</t>
  </si>
  <si>
    <t xml:space="preserve">Phenylacetyl-CoA</t>
  </si>
  <si>
    <t xml:space="preserve">3-Hydroxy-2-methylbutanoyl-CoA</t>
  </si>
  <si>
    <t xml:space="preserve">B-Hydroxypropionyl-Co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"/>
    <numFmt numFmtId="167" formatCode="#,##0"/>
    <numFmt numFmtId="168" formatCode="0%"/>
    <numFmt numFmtId="169" formatCode="0.00%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ang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D320"/>
        <bgColor rgb="FFFFFF00"/>
      </patternFill>
    </fill>
    <fill>
      <patternFill patternType="solid">
        <fgColor rgb="FFAECF00"/>
        <bgColor rgb="FFFFD32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benannt1" xfId="20"/>
    <cellStyle name="Unbenannt4" xfId="21"/>
  </cellStyles>
  <dxfs count="3">
    <dxf>
      <font>
        <name val="Arial"/>
        <family val="2"/>
      </font>
      <fill>
        <patternFill>
          <bgColor rgb="FFFFD320"/>
        </patternFill>
      </fill>
    </dxf>
    <dxf>
      <font>
        <name val="Arial"/>
        <family val="2"/>
      </font>
      <fill>
        <patternFill>
          <bgColor rgb="FFFFD320"/>
        </patternFill>
      </fill>
    </dxf>
    <dxf>
      <font>
        <name val="Arial"/>
        <family val="2"/>
      </font>
      <fill>
        <patternFill>
          <bgColor rgb="FFFFD32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0159721388255"/>
          <c:y val="0.0505171042163882"/>
          <c:w val="0.912333373363756"/>
          <c:h val="0.9238265712012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CMS 1h'!$F$34</c:f>
              <c:strCache>
                <c:ptCount val="1"/>
                <c:pt idx="0">
                  <c:v>29%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numFmt formatCode="0%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MS 1h'!$F$36:$F$42</c:f>
              <c:strCache>
                <c:ptCount val="7"/>
                <c:pt idx="0">
                  <c:v>79%</c:v>
                </c:pt>
                <c:pt idx="1">
                  <c:v>68%</c:v>
                </c:pt>
                <c:pt idx="2">
                  <c:v>65%</c:v>
                </c:pt>
                <c:pt idx="3">
                  <c:v>43%</c:v>
                </c:pt>
                <c:pt idx="4">
                  <c:v>40%</c:v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GCMS 1h'!$F$36:$F$42</c:f>
              <c:numCache>
                <c:formatCode>General</c:formatCode>
                <c:ptCount val="7"/>
                <c:pt idx="0">
                  <c:v>0.794838742223203</c:v>
                </c:pt>
                <c:pt idx="1">
                  <c:v>0.684831507429838</c:v>
                </c:pt>
                <c:pt idx="2">
                  <c:v>0.653972621600757</c:v>
                </c:pt>
                <c:pt idx="3">
                  <c:v>0.425486758484514</c:v>
                </c:pt>
                <c:pt idx="4">
                  <c:v>0.402915707441905</c:v>
                </c:pt>
              </c:numCache>
            </c:numRef>
          </c:val>
        </c:ser>
        <c:ser>
          <c:idx val="1"/>
          <c:order val="1"/>
          <c:tx>
            <c:strRef>
              <c:f>'GCMS 1h'!$G$34</c:f>
              <c:strCache>
                <c:ptCount val="1"/>
                <c:pt idx="0">
                  <c:v>13%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numFmt formatCode="0%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MS 1h'!$F$36:$F$42</c:f>
              <c:strCache>
                <c:ptCount val="7"/>
                <c:pt idx="0">
                  <c:v>79%</c:v>
                </c:pt>
                <c:pt idx="1">
                  <c:v>68%</c:v>
                </c:pt>
                <c:pt idx="2">
                  <c:v>65%</c:v>
                </c:pt>
                <c:pt idx="3">
                  <c:v>43%</c:v>
                </c:pt>
                <c:pt idx="4">
                  <c:v>40%</c:v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GCMS 1h'!$G$36:$G$42</c:f>
              <c:numCache>
                <c:formatCode>General</c:formatCode>
                <c:ptCount val="7"/>
                <c:pt idx="0">
                  <c:v>0.0962957865404802</c:v>
                </c:pt>
                <c:pt idx="1">
                  <c:v>0</c:v>
                </c:pt>
                <c:pt idx="2">
                  <c:v>0.0491814805608531</c:v>
                </c:pt>
                <c:pt idx="3">
                  <c:v>0.257805042702525</c:v>
                </c:pt>
                <c:pt idx="4">
                  <c:v>0.299694223493912</c:v>
                </c:pt>
              </c:numCache>
            </c:numRef>
          </c:val>
        </c:ser>
        <c:ser>
          <c:idx val="2"/>
          <c:order val="2"/>
          <c:tx>
            <c:strRef>
              <c:f>'GCMS 1h'!$H$34</c:f>
              <c:strCache>
                <c:ptCount val="1"/>
                <c:pt idx="0">
                  <c:v>12%</c:v>
                </c:pt>
              </c:strCache>
            </c:strRef>
          </c:tx>
          <c:spPr>
            <a:solidFill>
              <a:srgbClr val="ffd320"/>
            </a:solidFill>
            <a:ln w="0">
              <a:noFill/>
            </a:ln>
          </c:spPr>
          <c:invertIfNegative val="0"/>
          <c:dLbls>
            <c:numFmt formatCode="0%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MS 1h'!$F$36:$F$42</c:f>
              <c:strCache>
                <c:ptCount val="7"/>
                <c:pt idx="0">
                  <c:v>79%</c:v>
                </c:pt>
                <c:pt idx="1">
                  <c:v>68%</c:v>
                </c:pt>
                <c:pt idx="2">
                  <c:v>65%</c:v>
                </c:pt>
                <c:pt idx="3">
                  <c:v>43%</c:v>
                </c:pt>
                <c:pt idx="4">
                  <c:v>40%</c:v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GCMS 1h'!$H$36:$H$42</c:f>
              <c:numCache>
                <c:formatCode>General</c:formatCode>
                <c:ptCount val="7"/>
                <c:pt idx="0">
                  <c:v>0.0569202281468426</c:v>
                </c:pt>
                <c:pt idx="1">
                  <c:v>0.0821582034654112</c:v>
                </c:pt>
                <c:pt idx="2">
                  <c:v>0.0739236223695889</c:v>
                </c:pt>
                <c:pt idx="3">
                  <c:v>0.193512222307833</c:v>
                </c:pt>
                <c:pt idx="4">
                  <c:v>0.175746432187637</c:v>
                </c:pt>
              </c:numCache>
            </c:numRef>
          </c:val>
        </c:ser>
        <c:ser>
          <c:idx val="3"/>
          <c:order val="3"/>
          <c:tx>
            <c:strRef>
              <c:f>'GCMS 1h'!$K$34</c:f>
              <c:strCache>
                <c:ptCount val="1"/>
                <c:pt idx="0">
                  <c:v>19%</c:v>
                </c:pt>
              </c:strCache>
            </c:strRef>
          </c:tx>
          <c:spPr>
            <a:solidFill>
              <a:srgbClr val="83caff"/>
            </a:solidFill>
            <a:ln w="0">
              <a:noFill/>
            </a:ln>
          </c:spPr>
          <c:invertIfNegative val="0"/>
          <c:dLbls>
            <c:numFmt formatCode="0%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MS 1h'!$F$36:$F$42</c:f>
              <c:strCache>
                <c:ptCount val="7"/>
                <c:pt idx="0">
                  <c:v>79%</c:v>
                </c:pt>
                <c:pt idx="1">
                  <c:v>68%</c:v>
                </c:pt>
                <c:pt idx="2">
                  <c:v>65%</c:v>
                </c:pt>
                <c:pt idx="3">
                  <c:v>43%</c:v>
                </c:pt>
                <c:pt idx="4">
                  <c:v>40%</c:v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GCMS 1h'!$K$36:$K$42</c:f>
              <c:numCache>
                <c:formatCode>General</c:formatCode>
                <c:ptCount val="7"/>
                <c:pt idx="1">
                  <c:v>0.105776908627698</c:v>
                </c:pt>
                <c:pt idx="2">
                  <c:v>0.117641615082766</c:v>
                </c:pt>
              </c:numCache>
            </c:numRef>
          </c:val>
        </c:ser>
        <c:gapWidth val="100"/>
        <c:overlap val="0"/>
        <c:axId val="12079164"/>
        <c:axId val="3432410"/>
      </c:barChart>
      <c:catAx>
        <c:axId val="12079164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32410"/>
        <c:crossesAt val="0"/>
        <c:auto val="1"/>
        <c:lblAlgn val="ctr"/>
        <c:lblOffset val="100"/>
        <c:noMultiLvlLbl val="0"/>
      </c:catAx>
      <c:valAx>
        <c:axId val="3432410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minorGridlines>
          <c:spPr>
            <a:ln w="0">
              <a:solidFill>
                <a:srgbClr val="b3b3b3"/>
              </a:solidFill>
            </a:ln>
          </c:spPr>
        </c:minorGridlines>
        <c:numFmt formatCode="0%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079164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93583123173612"/>
          <c:y val="0.36505568814638"/>
          <c:w val="0.0494375725551419"/>
          <c:h val="0.2210620525059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81960</xdr:colOff>
      <xdr:row>63</xdr:row>
      <xdr:rowOff>56880</xdr:rowOff>
    </xdr:from>
    <xdr:to>
      <xdr:col>15</xdr:col>
      <xdr:colOff>785160</xdr:colOff>
      <xdr:row>85</xdr:row>
      <xdr:rowOff>114480</xdr:rowOff>
    </xdr:to>
    <xdr:graphicFrame>
      <xdr:nvGraphicFramePr>
        <xdr:cNvPr id="0" name="Chart 1"/>
        <xdr:cNvGraphicFramePr/>
      </xdr:nvGraphicFramePr>
      <xdr:xfrm>
        <a:off x="3782520" y="10258200"/>
        <a:ext cx="8992800" cy="361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7.7"/>
  </cols>
  <sheetData>
    <row r="1" customFormat="false" ht="12.75" hidden="false" customHeight="false" outlineLevel="0" collapsed="false">
      <c r="A1" s="1" t="s">
        <v>0</v>
      </c>
      <c r="B1" s="2"/>
      <c r="C1" s="1"/>
      <c r="D1" s="2"/>
      <c r="E1" s="2"/>
      <c r="F1" s="2"/>
    </row>
    <row r="2" customFormat="false" ht="12.75" hidden="false" customHeight="false" outlineLevel="0" collapsed="false">
      <c r="A2" s="3" t="s">
        <v>1</v>
      </c>
      <c r="B2" s="4"/>
    </row>
    <row r="3" customFormat="false" ht="12.75" hidden="false" customHeight="false" outlineLevel="0" collapsed="false">
      <c r="A3" s="5" t="s">
        <v>2</v>
      </c>
      <c r="B3" s="0" t="s">
        <v>3</v>
      </c>
    </row>
    <row r="4" customFormat="false" ht="12.75" hidden="false" customHeight="false" outlineLevel="0" collapsed="false">
      <c r="A4" s="5" t="s">
        <v>4</v>
      </c>
      <c r="B4" s="0" t="s">
        <v>5</v>
      </c>
    </row>
    <row r="5" customFormat="false" ht="12.75" hidden="false" customHeight="false" outlineLevel="0" collapsed="false">
      <c r="A5" s="6" t="s">
        <v>6</v>
      </c>
      <c r="B5" s="0" t="s">
        <v>7</v>
      </c>
    </row>
    <row r="6" customFormat="false" ht="12.75" hidden="false" customHeight="false" outlineLevel="0" collapsed="false">
      <c r="A6" s="5" t="s">
        <v>8</v>
      </c>
      <c r="B6" s="0" t="s">
        <v>9</v>
      </c>
    </row>
    <row r="7" customFormat="false" ht="12.75" hidden="false" customHeight="false" outlineLevel="0" collapsed="false">
      <c r="A7" s="5" t="s">
        <v>10</v>
      </c>
      <c r="B7" s="0" t="s">
        <v>11</v>
      </c>
    </row>
    <row r="8" customFormat="false" ht="12.75" hidden="false" customHeight="false" outlineLevel="0" collapsed="false">
      <c r="A8" s="7" t="s">
        <v>12</v>
      </c>
      <c r="B8" s="0" t="s">
        <v>13</v>
      </c>
    </row>
    <row r="9" customFormat="false" ht="12.75" hidden="false" customHeight="false" outlineLevel="0" collapsed="false">
      <c r="A9" s="7" t="s">
        <v>14</v>
      </c>
      <c r="B9" s="0" t="s">
        <v>15</v>
      </c>
    </row>
    <row r="10" customFormat="false" ht="12.75" hidden="false" customHeight="false" outlineLevel="0" collapsed="false">
      <c r="A10" s="7" t="s">
        <v>16</v>
      </c>
      <c r="B10" s="0" t="s">
        <v>17</v>
      </c>
    </row>
    <row r="12" customFormat="false" ht="12.75" hidden="false" customHeight="false" outlineLevel="0" collapsed="false">
      <c r="A12" s="8" t="s">
        <v>18</v>
      </c>
    </row>
    <row r="13" customFormat="false" ht="12.75" hidden="false" customHeight="false" outlineLevel="0" collapsed="false">
      <c r="A13" s="5" t="s">
        <v>10</v>
      </c>
      <c r="B13" s="0" t="s">
        <v>11</v>
      </c>
    </row>
    <row r="14" customFormat="false" ht="12.75" hidden="false" customHeight="false" outlineLevel="0" collapsed="false">
      <c r="A14" s="7" t="s">
        <v>12</v>
      </c>
      <c r="B14" s="0" t="s">
        <v>13</v>
      </c>
    </row>
    <row r="15" customFormat="false" ht="12.75" hidden="false" customHeight="false" outlineLevel="0" collapsed="false">
      <c r="A15" s="7" t="s">
        <v>14</v>
      </c>
      <c r="B15" s="0" t="s">
        <v>15</v>
      </c>
    </row>
    <row r="16" customFormat="false" ht="12.75" hidden="false" customHeight="false" outlineLevel="0" collapsed="false">
      <c r="A16" s="9" t="s">
        <v>19</v>
      </c>
      <c r="B16" s="0" t="s">
        <v>2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8.99"/>
    <col collapsed="false" customWidth="true" hidden="false" outlineLevel="0" max="2" min="2" style="0" width="13.28"/>
    <col collapsed="false" customWidth="true" hidden="false" outlineLevel="0" max="3" min="3" style="0" width="9.28"/>
    <col collapsed="false" customWidth="true" hidden="false" outlineLevel="0" max="4" min="4" style="10" width="9.28"/>
    <col collapsed="false" customWidth="true" hidden="false" outlineLevel="0" max="19" min="5" style="0" width="9.28"/>
    <col collapsed="false" customWidth="true" hidden="false" outlineLevel="0" max="26" min="20" style="0" width="8.28"/>
  </cols>
  <sheetData>
    <row r="1" customFormat="false" ht="12.75" hidden="false" customHeight="false" outlineLevel="0" collapsed="false">
      <c r="A1" s="11" t="s">
        <v>21</v>
      </c>
      <c r="B1" s="11" t="s">
        <v>2</v>
      </c>
      <c r="C1" s="11" t="s">
        <v>4</v>
      </c>
      <c r="D1" s="12" t="s">
        <v>6</v>
      </c>
      <c r="E1" s="13" t="s">
        <v>8</v>
      </c>
      <c r="F1" s="13" t="s">
        <v>10</v>
      </c>
      <c r="G1" s="13" t="s">
        <v>22</v>
      </c>
      <c r="H1" s="13" t="s">
        <v>23</v>
      </c>
      <c r="I1" s="13" t="s">
        <v>24</v>
      </c>
      <c r="J1" s="13" t="s">
        <v>25</v>
      </c>
      <c r="K1" s="13" t="s">
        <v>26</v>
      </c>
      <c r="L1" s="13" t="s">
        <v>27</v>
      </c>
      <c r="M1" s="14" t="s">
        <v>28</v>
      </c>
      <c r="N1" s="14" t="s">
        <v>29</v>
      </c>
      <c r="O1" s="14" t="s">
        <v>30</v>
      </c>
      <c r="P1" s="14" t="s">
        <v>31</v>
      </c>
      <c r="Q1" s="14" t="s">
        <v>32</v>
      </c>
      <c r="R1" s="14" t="s">
        <v>33</v>
      </c>
      <c r="S1" s="14" t="s">
        <v>34</v>
      </c>
    </row>
    <row r="2" customFormat="false" ht="12.75" hidden="false" customHeight="false" outlineLevel="0" collapsed="false">
      <c r="A2" s="15" t="s">
        <v>35</v>
      </c>
      <c r="B2" s="15" t="s">
        <v>36</v>
      </c>
      <c r="C2" s="16" t="n">
        <v>233.456</v>
      </c>
      <c r="D2" s="17" t="n">
        <v>218</v>
      </c>
      <c r="E2" s="18" t="n">
        <f aca="false">C2-D2</f>
        <v>15.456</v>
      </c>
      <c r="F2" s="19" t="n">
        <v>0.777866270062265</v>
      </c>
      <c r="G2" s="19" t="n">
        <v>0.131354276566867</v>
      </c>
      <c r="H2" s="19" t="n">
        <v>0.0641349478425225</v>
      </c>
      <c r="I2" s="19" t="n">
        <v>0.029863483543265</v>
      </c>
      <c r="J2" s="19"/>
      <c r="K2" s="19"/>
      <c r="L2" s="19"/>
      <c r="M2" s="20" t="n">
        <v>0.00856245831133403</v>
      </c>
      <c r="N2" s="20" t="n">
        <v>0.00671177048177305</v>
      </c>
      <c r="O2" s="20" t="n">
        <v>0.00349870660720978</v>
      </c>
      <c r="P2" s="20" t="n">
        <v>0.00153969229393408</v>
      </c>
      <c r="Q2" s="20"/>
      <c r="R2" s="20"/>
      <c r="S2" s="20"/>
    </row>
    <row r="3" customFormat="false" ht="12.75" hidden="false" customHeight="false" outlineLevel="0" collapsed="false">
      <c r="A3" s="21" t="s">
        <v>37</v>
      </c>
      <c r="B3" s="21" t="s">
        <v>38</v>
      </c>
      <c r="C3" s="16" t="n">
        <v>377</v>
      </c>
      <c r="D3" s="17" t="n">
        <v>377</v>
      </c>
      <c r="E3" s="18" t="n">
        <f aca="false">C3-D3</f>
        <v>0</v>
      </c>
      <c r="F3" s="19" t="n">
        <v>0.779936180774202</v>
      </c>
      <c r="G3" s="19" t="n">
        <v>0</v>
      </c>
      <c r="H3" s="19" t="n">
        <v>0</v>
      </c>
      <c r="I3" s="19" t="n">
        <v>0</v>
      </c>
      <c r="J3" s="19" t="n">
        <v>0</v>
      </c>
      <c r="K3" s="19" t="n">
        <v>0</v>
      </c>
      <c r="L3" s="19" t="n">
        <v>0.220063819225798</v>
      </c>
      <c r="M3" s="20" t="n">
        <v>0.0583571307925033</v>
      </c>
      <c r="N3" s="20"/>
      <c r="O3" s="20"/>
      <c r="P3" s="20"/>
      <c r="Q3" s="20"/>
      <c r="R3" s="20"/>
      <c r="S3" s="20" t="n">
        <v>0.0382082802020714</v>
      </c>
    </row>
    <row r="4" customFormat="false" ht="12.75" hidden="false" customHeight="false" outlineLevel="0" collapsed="false">
      <c r="A4" s="21" t="s">
        <v>37</v>
      </c>
      <c r="B4" s="21" t="s">
        <v>38</v>
      </c>
      <c r="C4" s="16" t="n">
        <v>377</v>
      </c>
      <c r="D4" s="17" t="n">
        <v>362</v>
      </c>
      <c r="E4" s="18" t="n">
        <f aca="false">C4-D4</f>
        <v>15</v>
      </c>
      <c r="F4" s="19" t="n">
        <v>0.751531224003314</v>
      </c>
      <c r="G4" s="19" t="n">
        <v>0</v>
      </c>
      <c r="H4" s="19" t="n">
        <v>0</v>
      </c>
      <c r="I4" s="19" t="n">
        <v>0</v>
      </c>
      <c r="J4" s="19" t="n">
        <v>0</v>
      </c>
      <c r="K4" s="19" t="n">
        <v>0</v>
      </c>
      <c r="L4" s="19" t="n">
        <v>0.248468775996686</v>
      </c>
      <c r="M4" s="20" t="n">
        <v>0.0249799246662862</v>
      </c>
      <c r="N4" s="20"/>
      <c r="O4" s="20"/>
      <c r="P4" s="20"/>
      <c r="Q4" s="20"/>
      <c r="R4" s="20"/>
      <c r="S4" s="20" t="n">
        <v>0.014570497554991</v>
      </c>
    </row>
    <row r="5" customFormat="false" ht="12.75" hidden="false" customHeight="false" outlineLevel="0" collapsed="false">
      <c r="A5" s="15" t="s">
        <v>39</v>
      </c>
      <c r="B5" s="15" t="s">
        <v>36</v>
      </c>
      <c r="C5" s="16" t="n">
        <v>277.465</v>
      </c>
      <c r="D5" s="17" t="n">
        <v>245</v>
      </c>
      <c r="E5" s="18" t="n">
        <f aca="false">C5-D5</f>
        <v>32.465</v>
      </c>
      <c r="F5" s="19" t="n">
        <v>0.743421599257007</v>
      </c>
      <c r="G5" s="19" t="n">
        <v>0.114979663827651</v>
      </c>
      <c r="H5" s="19" t="n">
        <v>0.0739096905757732</v>
      </c>
      <c r="I5" s="19" t="n">
        <v>0.0676890463395679</v>
      </c>
      <c r="J5" s="19"/>
      <c r="K5" s="19"/>
      <c r="L5" s="19"/>
      <c r="M5" s="20" t="n">
        <v>0.00716263536230437</v>
      </c>
      <c r="N5" s="20" t="n">
        <v>0.00425188205386745</v>
      </c>
      <c r="O5" s="20" t="n">
        <v>0.00157829951002126</v>
      </c>
      <c r="P5" s="20" t="n">
        <v>0.00497474280373703</v>
      </c>
      <c r="Q5" s="20"/>
      <c r="R5" s="20"/>
      <c r="S5" s="20"/>
    </row>
    <row r="6" customFormat="false" ht="12.75" hidden="false" customHeight="false" outlineLevel="0" collapsed="false">
      <c r="A6" s="15" t="s">
        <v>39</v>
      </c>
      <c r="B6" s="15" t="s">
        <v>36</v>
      </c>
      <c r="C6" s="16" t="n">
        <v>277.465</v>
      </c>
      <c r="D6" s="17" t="n">
        <v>262</v>
      </c>
      <c r="E6" s="18" t="n">
        <f aca="false">C6-D6</f>
        <v>15.465</v>
      </c>
      <c r="F6" s="19" t="n">
        <v>0.754149794229399</v>
      </c>
      <c r="G6" s="19" t="n">
        <v>0.107852495483863</v>
      </c>
      <c r="H6" s="19" t="n">
        <v>0.0694368071821547</v>
      </c>
      <c r="I6" s="19" t="n">
        <v>0.0685609031045837</v>
      </c>
      <c r="J6" s="19"/>
      <c r="K6" s="19"/>
      <c r="L6" s="19"/>
      <c r="M6" s="20" t="n">
        <v>0.00775977669352243</v>
      </c>
      <c r="N6" s="20" t="n">
        <v>0.0086243539823765</v>
      </c>
      <c r="O6" s="20" t="n">
        <v>0.00172133833203508</v>
      </c>
      <c r="P6" s="20" t="n">
        <v>0.0065590293710274</v>
      </c>
      <c r="Q6" s="20"/>
      <c r="R6" s="20"/>
      <c r="S6" s="20"/>
    </row>
    <row r="7" customFormat="false" ht="12.75" hidden="false" customHeight="false" outlineLevel="0" collapsed="false">
      <c r="A7" s="15" t="s">
        <v>40</v>
      </c>
      <c r="B7" s="15" t="s">
        <v>41</v>
      </c>
      <c r="C7" s="16" t="n">
        <v>390</v>
      </c>
      <c r="D7" s="17" t="n">
        <v>375</v>
      </c>
      <c r="E7" s="18" t="n">
        <f aca="false">C7-D7</f>
        <v>15</v>
      </c>
      <c r="F7" s="19" t="n">
        <v>0.742217182201818</v>
      </c>
      <c r="G7" s="19" t="n">
        <v>0</v>
      </c>
      <c r="H7" s="19" t="n">
        <v>0</v>
      </c>
      <c r="I7" s="19" t="n">
        <v>0</v>
      </c>
      <c r="J7" s="19" t="n">
        <v>0</v>
      </c>
      <c r="K7" s="19" t="n">
        <v>0.257782817798182</v>
      </c>
      <c r="L7" s="19"/>
      <c r="M7" s="20"/>
      <c r="N7" s="20"/>
      <c r="O7" s="20"/>
      <c r="P7" s="20"/>
      <c r="Q7" s="20"/>
      <c r="R7" s="20"/>
      <c r="S7" s="20"/>
    </row>
    <row r="8" customFormat="false" ht="12.75" hidden="false" customHeight="false" outlineLevel="0" collapsed="false">
      <c r="A8" s="15" t="s">
        <v>42</v>
      </c>
      <c r="B8" s="15" t="s">
        <v>41</v>
      </c>
      <c r="C8" s="16" t="n">
        <v>480</v>
      </c>
      <c r="D8" s="18" t="n">
        <v>375</v>
      </c>
      <c r="E8" s="18" t="n">
        <f aca="false">C8-D8</f>
        <v>105</v>
      </c>
      <c r="F8" s="19" t="n">
        <v>0.812591522991628</v>
      </c>
      <c r="G8" s="19" t="n">
        <v>0.0947306349674205</v>
      </c>
      <c r="H8" s="19" t="n">
        <v>0.0926778420409514</v>
      </c>
      <c r="I8" s="19"/>
      <c r="J8" s="19"/>
      <c r="K8" s="19"/>
      <c r="L8" s="19"/>
      <c r="M8" s="20" t="n">
        <v>0.00330904956142999</v>
      </c>
      <c r="N8" s="20" t="n">
        <v>0.0166238939052598</v>
      </c>
      <c r="O8" s="20" t="n">
        <v>0.0119814046673724</v>
      </c>
      <c r="P8" s="20"/>
      <c r="Q8" s="20"/>
      <c r="R8" s="20"/>
      <c r="S8" s="20"/>
    </row>
    <row r="9" customFormat="false" ht="12.75" hidden="false" customHeight="false" outlineLevel="0" collapsed="false">
      <c r="A9" s="15" t="s">
        <v>42</v>
      </c>
      <c r="B9" s="15" t="s">
        <v>41</v>
      </c>
      <c r="C9" s="16" t="n">
        <v>480</v>
      </c>
      <c r="D9" s="18" t="n">
        <v>465</v>
      </c>
      <c r="E9" s="18" t="n">
        <f aca="false">C9-D9</f>
        <v>15</v>
      </c>
      <c r="F9" s="19" t="n">
        <v>0.810002073645851</v>
      </c>
      <c r="G9" s="19" t="n">
        <v>0.0939009043515283</v>
      </c>
      <c r="H9" s="19" t="n">
        <v>0.0960970220026209</v>
      </c>
      <c r="I9" s="19"/>
      <c r="J9" s="19"/>
      <c r="K9" s="19"/>
      <c r="L9" s="19"/>
      <c r="M9" s="20" t="n">
        <v>0.0159954736201631</v>
      </c>
      <c r="N9" s="20" t="n">
        <v>0.0135439515520151</v>
      </c>
      <c r="O9" s="20" t="n">
        <v>0.00561206753107385</v>
      </c>
      <c r="P9" s="20"/>
      <c r="Q9" s="20"/>
      <c r="R9" s="20"/>
      <c r="S9" s="20"/>
    </row>
    <row r="10" customFormat="false" ht="12.75" hidden="false" customHeight="false" outlineLevel="0" collapsed="false">
      <c r="A10" s="15" t="s">
        <v>43</v>
      </c>
      <c r="B10" s="15" t="s">
        <v>36</v>
      </c>
      <c r="C10" s="16" t="n">
        <v>260.435</v>
      </c>
      <c r="D10" s="18" t="n">
        <v>245</v>
      </c>
      <c r="E10" s="18" t="n">
        <f aca="false">C10-D10</f>
        <v>15.435</v>
      </c>
      <c r="F10" s="19" t="n">
        <v>0.73974307511604</v>
      </c>
      <c r="G10" s="19" t="n">
        <v>0.125249757144911</v>
      </c>
      <c r="H10" s="19" t="n">
        <v>0.061214779302943</v>
      </c>
      <c r="I10" s="19" t="n">
        <v>0.0737923884361058</v>
      </c>
      <c r="J10" s="19"/>
      <c r="K10" s="19"/>
      <c r="L10" s="19"/>
      <c r="M10" s="20" t="n">
        <v>0.0137336678640485</v>
      </c>
      <c r="N10" s="20" t="n">
        <v>0.010961839915513</v>
      </c>
      <c r="O10" s="20" t="n">
        <v>0.00213075749910683</v>
      </c>
      <c r="P10" s="20" t="n">
        <v>0.00250019825680552</v>
      </c>
      <c r="Q10" s="20"/>
      <c r="R10" s="20"/>
      <c r="S10" s="20"/>
    </row>
    <row r="11" customFormat="false" ht="12.75" hidden="false" customHeight="false" outlineLevel="0" collapsed="false">
      <c r="A11" s="15" t="s">
        <v>44</v>
      </c>
      <c r="B11" s="15" t="s">
        <v>36</v>
      </c>
      <c r="C11" s="22" t="n">
        <v>291.492</v>
      </c>
      <c r="D11" s="18" t="n">
        <v>276</v>
      </c>
      <c r="E11" s="18" t="n">
        <f aca="false">C11-D11</f>
        <v>15.492</v>
      </c>
      <c r="F11" s="19" t="n">
        <v>0.868819956144801</v>
      </c>
      <c r="G11" s="19" t="n">
        <v>0.0406211552310003</v>
      </c>
      <c r="H11" s="19" t="n">
        <v>0.0905588886241987</v>
      </c>
      <c r="I11" s="19"/>
      <c r="J11" s="19"/>
      <c r="K11" s="19"/>
      <c r="L11" s="19"/>
      <c r="M11" s="20" t="n">
        <v>0.00537535384881781</v>
      </c>
      <c r="N11" s="20" t="n">
        <v>0.00269008212947734</v>
      </c>
      <c r="O11" s="20" t="n">
        <v>0.00291794481841816</v>
      </c>
      <c r="P11" s="20"/>
      <c r="Q11" s="20"/>
      <c r="R11" s="20"/>
      <c r="S11" s="20"/>
    </row>
    <row r="12" customFormat="false" ht="12.75" hidden="false" customHeight="false" outlineLevel="0" collapsed="false">
      <c r="A12" s="15" t="s">
        <v>45</v>
      </c>
      <c r="B12" s="15" t="s">
        <v>36</v>
      </c>
      <c r="C12" s="16" t="n">
        <v>276.477</v>
      </c>
      <c r="D12" s="18" t="n">
        <v>261</v>
      </c>
      <c r="E12" s="18" t="n">
        <f aca="false">C12-D12</f>
        <v>15.477</v>
      </c>
      <c r="F12" s="19" t="n">
        <v>0.767203490790246</v>
      </c>
      <c r="G12" s="19" t="n">
        <v>0</v>
      </c>
      <c r="H12" s="19" t="n">
        <v>0</v>
      </c>
      <c r="I12" s="19" t="n">
        <v>0</v>
      </c>
      <c r="J12" s="19" t="n">
        <v>0</v>
      </c>
      <c r="K12" s="19" t="n">
        <v>0.232796509209754</v>
      </c>
      <c r="L12" s="19"/>
      <c r="M12" s="20" t="n">
        <v>0.00156837506143566</v>
      </c>
      <c r="N12" s="20"/>
      <c r="O12" s="20"/>
      <c r="P12" s="20"/>
      <c r="Q12" s="20"/>
      <c r="R12" s="20" t="n">
        <v>0.00155336870489055</v>
      </c>
      <c r="S12" s="20"/>
    </row>
    <row r="13" customFormat="false" ht="12.75" hidden="false" customHeight="false" outlineLevel="0" collapsed="false">
      <c r="A13" s="15" t="s">
        <v>46</v>
      </c>
      <c r="B13" s="15" t="s">
        <v>47</v>
      </c>
      <c r="C13" s="23" t="n">
        <v>319.502</v>
      </c>
      <c r="D13" s="18" t="n">
        <v>304</v>
      </c>
      <c r="E13" s="18" t="n">
        <v>15</v>
      </c>
      <c r="F13" s="19" t="n">
        <v>0.826197950150721</v>
      </c>
      <c r="G13" s="19" t="n">
        <v>0.0883895146371718</v>
      </c>
      <c r="H13" s="19" t="n">
        <v>0.085412535212107</v>
      </c>
      <c r="I13" s="19"/>
      <c r="J13" s="19"/>
      <c r="K13" s="19"/>
      <c r="L13" s="19"/>
      <c r="M13" s="20" t="n">
        <v>0.00546955430847271</v>
      </c>
      <c r="N13" s="20" t="n">
        <v>0.0138268322953355</v>
      </c>
      <c r="O13" s="20" t="n">
        <v>0.0132969227963967</v>
      </c>
      <c r="P13" s="20"/>
      <c r="Q13" s="20"/>
      <c r="R13" s="20"/>
      <c r="S13" s="20"/>
    </row>
    <row r="14" customFormat="false" ht="12.75" hidden="false" customHeight="false" outlineLevel="0" collapsed="false">
      <c r="A14" s="15" t="s">
        <v>48</v>
      </c>
      <c r="B14" s="15" t="s">
        <v>38</v>
      </c>
      <c r="C14" s="16" t="n">
        <v>291</v>
      </c>
      <c r="D14" s="17" t="n">
        <v>276</v>
      </c>
      <c r="E14" s="18" t="n">
        <f aca="false">C14-D14</f>
        <v>15</v>
      </c>
      <c r="F14" s="19" t="n">
        <v>0.868755387012833</v>
      </c>
      <c r="G14" s="19" t="n">
        <v>0.100072269130121</v>
      </c>
      <c r="H14" s="19"/>
      <c r="I14" s="19"/>
      <c r="J14" s="19"/>
      <c r="K14" s="19"/>
      <c r="L14" s="19"/>
      <c r="M14" s="20" t="n">
        <v>0.0410407793582594</v>
      </c>
      <c r="N14" s="20" t="n">
        <v>0.0168409155300417</v>
      </c>
      <c r="O14" s="20"/>
      <c r="P14" s="20"/>
      <c r="Q14" s="20"/>
      <c r="R14" s="20"/>
      <c r="S14" s="20"/>
    </row>
    <row r="15" s="26" customFormat="true" ht="12.75" hidden="false" customHeight="false" outlineLevel="0" collapsed="false">
      <c r="A15" s="15" t="s">
        <v>49</v>
      </c>
      <c r="B15" s="15" t="s">
        <v>38</v>
      </c>
      <c r="C15" s="23" t="n">
        <v>362</v>
      </c>
      <c r="D15" s="18" t="n">
        <v>362</v>
      </c>
      <c r="E15" s="18" t="n">
        <f aca="false">C15-D15</f>
        <v>0</v>
      </c>
      <c r="F15" s="24" t="n">
        <v>0.733586322025649</v>
      </c>
      <c r="G15" s="24" t="n">
        <v>0</v>
      </c>
      <c r="H15" s="24" t="n">
        <v>0</v>
      </c>
      <c r="I15" s="24" t="n">
        <v>0</v>
      </c>
      <c r="J15" s="24" t="n">
        <v>0</v>
      </c>
      <c r="K15" s="24" t="n">
        <v>0</v>
      </c>
      <c r="L15" s="24" t="n">
        <v>0.266413677974351</v>
      </c>
      <c r="M15" s="25" t="n">
        <v>0.0163042549456679</v>
      </c>
      <c r="N15" s="25"/>
      <c r="O15" s="25"/>
      <c r="P15" s="25"/>
      <c r="Q15" s="25"/>
      <c r="R15" s="25"/>
      <c r="S15" s="25" t="n">
        <v>0.0258741427362016</v>
      </c>
      <c r="T15" s="0"/>
    </row>
    <row r="16" s="26" customFormat="true" ht="12.75" hidden="false" customHeight="false" outlineLevel="0" collapsed="false">
      <c r="A16" s="15" t="s">
        <v>49</v>
      </c>
      <c r="B16" s="15" t="s">
        <v>41</v>
      </c>
      <c r="C16" s="23" t="n">
        <v>434</v>
      </c>
      <c r="D16" s="18" t="n">
        <v>419</v>
      </c>
      <c r="E16" s="18" t="n">
        <f aca="false">C16-D16</f>
        <v>15</v>
      </c>
      <c r="F16" s="24" t="n">
        <v>0.684940397191809</v>
      </c>
      <c r="G16" s="24" t="n">
        <v>0</v>
      </c>
      <c r="H16" s="24" t="n">
        <v>0</v>
      </c>
      <c r="I16" s="24" t="n">
        <v>0</v>
      </c>
      <c r="J16" s="24" t="n">
        <v>0</v>
      </c>
      <c r="K16" s="24" t="n">
        <v>0</v>
      </c>
      <c r="L16" s="24" t="n">
        <v>0.315059602808191</v>
      </c>
      <c r="M16" s="25" t="n">
        <v>0.0267969971514223</v>
      </c>
      <c r="N16" s="25"/>
      <c r="O16" s="25"/>
      <c r="P16" s="25"/>
      <c r="Q16" s="25"/>
      <c r="R16" s="25"/>
      <c r="S16" s="25" t="n">
        <v>0.00884731605252878</v>
      </c>
      <c r="T16" s="0"/>
    </row>
    <row r="17" s="26" customFormat="true" ht="12.75" hidden="false" customHeight="false" outlineLevel="0" collapsed="false">
      <c r="A17" s="15" t="s">
        <v>49</v>
      </c>
      <c r="B17" s="15" t="s">
        <v>41</v>
      </c>
      <c r="C17" s="23" t="n">
        <v>434</v>
      </c>
      <c r="D17" s="18" t="n">
        <v>434</v>
      </c>
      <c r="E17" s="18" t="n">
        <f aca="false">C17-D17</f>
        <v>0</v>
      </c>
      <c r="F17" s="24" t="n">
        <v>0.699781878961896</v>
      </c>
      <c r="G17" s="24" t="n">
        <v>0</v>
      </c>
      <c r="H17" s="24" t="n">
        <v>0</v>
      </c>
      <c r="I17" s="24" t="n">
        <v>0</v>
      </c>
      <c r="J17" s="24" t="n">
        <v>0</v>
      </c>
      <c r="K17" s="24" t="n">
        <v>0</v>
      </c>
      <c r="L17" s="24" t="n">
        <v>0.300218121038104</v>
      </c>
      <c r="M17" s="25" t="n">
        <v>0.0292751733783651</v>
      </c>
      <c r="N17" s="25"/>
      <c r="O17" s="25"/>
      <c r="P17" s="25"/>
      <c r="Q17" s="25"/>
      <c r="R17" s="25"/>
      <c r="S17" s="25" t="n">
        <v>0.0165079954668437</v>
      </c>
      <c r="T17" s="0"/>
    </row>
    <row r="18" customFormat="false" ht="12.75" hidden="false" customHeight="false" outlineLevel="0" collapsed="false">
      <c r="A18" s="15" t="s">
        <v>50</v>
      </c>
      <c r="B18" s="15" t="s">
        <v>38</v>
      </c>
      <c r="C18" s="23" t="n">
        <v>350</v>
      </c>
      <c r="D18" s="18" t="n">
        <v>245</v>
      </c>
      <c r="E18" s="18" t="n">
        <f aca="false">C18-D18</f>
        <v>105</v>
      </c>
      <c r="F18" s="19" t="n">
        <v>0.728916363834912</v>
      </c>
      <c r="G18" s="19" t="n">
        <v>0.126674596338826</v>
      </c>
      <c r="H18" s="19" t="n">
        <v>0.0701350005503791</v>
      </c>
      <c r="I18" s="19" t="n">
        <v>0.0742740392758827</v>
      </c>
      <c r="J18" s="19"/>
      <c r="K18" s="19"/>
      <c r="L18" s="19"/>
      <c r="M18" s="20" t="n">
        <v>0.00616813053796152</v>
      </c>
      <c r="N18" s="20" t="n">
        <v>0.005278955957384</v>
      </c>
      <c r="O18" s="20" t="n">
        <v>0.00220278452645737</v>
      </c>
      <c r="P18" s="20" t="n">
        <v>0.00417542066503484</v>
      </c>
      <c r="Q18" s="20"/>
      <c r="R18" s="20"/>
      <c r="S18" s="20"/>
    </row>
    <row r="19" customFormat="false" ht="12.75" hidden="false" customHeight="false" outlineLevel="0" collapsed="false">
      <c r="A19" s="15" t="s">
        <v>50</v>
      </c>
      <c r="B19" s="15" t="s">
        <v>38</v>
      </c>
      <c r="C19" s="16" t="n">
        <v>350</v>
      </c>
      <c r="D19" s="17" t="n">
        <v>335</v>
      </c>
      <c r="E19" s="18" t="n">
        <f aca="false">C19-D19</f>
        <v>15</v>
      </c>
      <c r="F19" s="19" t="n">
        <v>0.713102844284495</v>
      </c>
      <c r="G19" s="19" t="n">
        <v>0.139588174036913</v>
      </c>
      <c r="H19" s="19" t="n">
        <v>0.068926439199384</v>
      </c>
      <c r="I19" s="19" t="n">
        <v>0.0783825424792078</v>
      </c>
      <c r="J19" s="19"/>
      <c r="K19" s="19"/>
      <c r="L19" s="19"/>
      <c r="M19" s="20" t="n">
        <v>0.0112072821117938</v>
      </c>
      <c r="N19" s="20" t="n">
        <v>0.0114873798724223</v>
      </c>
      <c r="O19" s="20" t="n">
        <v>0.00619077636246053</v>
      </c>
      <c r="P19" s="20" t="n">
        <v>0.00649370310146684</v>
      </c>
      <c r="Q19" s="20"/>
      <c r="R19" s="20"/>
      <c r="S19" s="20"/>
    </row>
    <row r="20" customFormat="false" ht="12.75" hidden="false" customHeight="false" outlineLevel="0" collapsed="false">
      <c r="A20" s="27" t="s">
        <v>51</v>
      </c>
      <c r="B20" s="15" t="s">
        <v>52</v>
      </c>
      <c r="C20" s="16" t="n">
        <v>221</v>
      </c>
      <c r="D20" s="17" t="n">
        <v>221</v>
      </c>
      <c r="E20" s="18" t="n">
        <f aca="false">C20-D20</f>
        <v>0</v>
      </c>
      <c r="F20" s="19" t="n">
        <v>0.886385979087301</v>
      </c>
      <c r="G20" s="19" t="n">
        <v>0.113614020912699</v>
      </c>
      <c r="H20" s="19"/>
      <c r="I20" s="19"/>
      <c r="J20" s="19"/>
      <c r="K20" s="19"/>
      <c r="L20" s="19"/>
      <c r="M20" s="20" t="n">
        <v>0.0117229083564333</v>
      </c>
      <c r="N20" s="20" t="n">
        <v>0.00730663243932068</v>
      </c>
      <c r="O20" s="20"/>
      <c r="P20" s="20"/>
      <c r="Q20" s="20"/>
      <c r="R20" s="20"/>
      <c r="S20" s="20"/>
    </row>
    <row r="21" customFormat="false" ht="12.75" hidden="false" customHeight="false" outlineLevel="0" collapsed="false">
      <c r="A21" s="15" t="s">
        <v>53</v>
      </c>
      <c r="B21" s="15" t="s">
        <v>52</v>
      </c>
      <c r="C21" s="16" t="n">
        <v>237.371</v>
      </c>
      <c r="D21" s="18" t="n">
        <v>222</v>
      </c>
      <c r="E21" s="18" t="n">
        <f aca="false">C21-D21</f>
        <v>15.371</v>
      </c>
      <c r="F21" s="24" t="n">
        <v>0.492051809538567</v>
      </c>
      <c r="G21" s="24" t="n">
        <v>0.178914575291578</v>
      </c>
      <c r="H21" s="24" t="n">
        <v>0.215840357506344</v>
      </c>
      <c r="I21" s="24" t="n">
        <v>0.113193257663511</v>
      </c>
      <c r="J21" s="24"/>
      <c r="K21" s="24"/>
      <c r="L21" s="24"/>
      <c r="M21" s="25" t="n">
        <v>0.0553417142518493</v>
      </c>
      <c r="N21" s="25" t="n">
        <v>0.0383212049523498</v>
      </c>
      <c r="O21" s="25" t="n">
        <v>0.0392943325345187</v>
      </c>
      <c r="P21" s="25" t="n">
        <v>0.026458979608443</v>
      </c>
      <c r="Q21" s="25"/>
      <c r="R21" s="25"/>
      <c r="S21" s="25"/>
      <c r="U21" s="26"/>
      <c r="V21" s="26"/>
      <c r="W21" s="26"/>
      <c r="X21" s="26"/>
      <c r="Y21" s="26"/>
      <c r="Z21" s="26"/>
    </row>
    <row r="22" customFormat="false" ht="12.75" hidden="false" customHeight="false" outlineLevel="0" collapsed="false">
      <c r="A22" s="15" t="s">
        <v>54</v>
      </c>
      <c r="B22" s="15" t="s">
        <v>52</v>
      </c>
      <c r="C22" s="28" t="n">
        <v>201</v>
      </c>
      <c r="D22" s="29" t="n">
        <v>84</v>
      </c>
      <c r="E22" s="30" t="n">
        <v>117</v>
      </c>
      <c r="F22" s="31" t="n">
        <v>0.682824088019264</v>
      </c>
      <c r="G22" s="20"/>
      <c r="H22" s="31"/>
      <c r="I22" s="31"/>
      <c r="J22" s="31"/>
      <c r="K22" s="31" t="n">
        <v>0.317175911980736</v>
      </c>
      <c r="L22" s="31"/>
      <c r="M22" s="31" t="n">
        <v>0.0162800807532805</v>
      </c>
      <c r="N22" s="31"/>
      <c r="O22" s="31"/>
      <c r="P22" s="31"/>
      <c r="Q22" s="31"/>
      <c r="R22" s="31" t="n">
        <v>0.0143925755976244</v>
      </c>
      <c r="S22" s="25"/>
      <c r="U22" s="26"/>
      <c r="V22" s="26"/>
      <c r="W22" s="26"/>
      <c r="X22" s="26"/>
      <c r="Y22" s="26"/>
      <c r="Z22" s="26"/>
    </row>
    <row r="23" customFormat="false" ht="12.75" hidden="false" customHeight="false" outlineLevel="0" collapsed="false">
      <c r="A23" s="15" t="s">
        <v>55</v>
      </c>
      <c r="B23" s="15" t="s">
        <v>56</v>
      </c>
      <c r="C23" s="16" t="n">
        <v>189.285</v>
      </c>
      <c r="D23" s="18" t="n">
        <v>174</v>
      </c>
      <c r="E23" s="18" t="n">
        <f aca="false">C23-D23</f>
        <v>15.285</v>
      </c>
      <c r="F23" s="24" t="n">
        <v>0.846558695458912</v>
      </c>
      <c r="G23" s="24" t="n">
        <v>0.0983289665518953</v>
      </c>
      <c r="H23" s="24" t="n">
        <v>0.0551123379891923</v>
      </c>
      <c r="I23" s="24"/>
      <c r="J23" s="24"/>
      <c r="K23" s="24"/>
      <c r="L23" s="24"/>
      <c r="M23" s="25" t="n">
        <v>0.0088199389075738</v>
      </c>
      <c r="N23" s="25" t="n">
        <v>0.00799228317628949</v>
      </c>
      <c r="O23" s="25" t="n">
        <v>0.00190744615738776</v>
      </c>
      <c r="P23" s="25"/>
      <c r="Q23" s="25"/>
      <c r="R23" s="25"/>
      <c r="S23" s="25"/>
      <c r="U23" s="26"/>
      <c r="V23" s="26"/>
      <c r="W23" s="26"/>
      <c r="X23" s="26"/>
      <c r="Y23" s="26"/>
      <c r="Z23" s="26"/>
    </row>
    <row r="24" customFormat="false" ht="12.75" hidden="false" customHeight="false" outlineLevel="0" collapsed="false">
      <c r="A24" s="15" t="s">
        <v>57</v>
      </c>
      <c r="B24" s="15" t="s">
        <v>36</v>
      </c>
      <c r="C24" s="16" t="n">
        <v>249.455</v>
      </c>
      <c r="D24" s="17" t="n">
        <v>234</v>
      </c>
      <c r="E24" s="18" t="n">
        <f aca="false">C24-D24</f>
        <v>15.455</v>
      </c>
      <c r="F24" s="24" t="n">
        <v>0.859334417423281</v>
      </c>
      <c r="G24" s="24" t="n">
        <v>0.111295078497615</v>
      </c>
      <c r="H24" s="24" t="n">
        <v>0.0293705040791039</v>
      </c>
      <c r="I24" s="24"/>
      <c r="J24" s="24"/>
      <c r="K24" s="24"/>
      <c r="L24" s="24"/>
      <c r="M24" s="25" t="n">
        <v>0.0105474125263024</v>
      </c>
      <c r="N24" s="25" t="n">
        <v>0.0108449525523782</v>
      </c>
      <c r="O24" s="25" t="n">
        <v>0.00492651782939363</v>
      </c>
      <c r="P24" s="25"/>
      <c r="Q24" s="25"/>
      <c r="R24" s="25"/>
      <c r="S24" s="25"/>
      <c r="U24" s="26"/>
      <c r="V24" s="26"/>
      <c r="W24" s="26"/>
      <c r="X24" s="26"/>
      <c r="Y24" s="26"/>
      <c r="Z24" s="26"/>
    </row>
    <row r="25" customFormat="false" ht="12.75" hidden="false" customHeight="false" outlineLevel="0" collapsed="false">
      <c r="A25" s="15" t="s">
        <v>58</v>
      </c>
      <c r="B25" s="15" t="s">
        <v>36</v>
      </c>
      <c r="C25" s="32" t="n">
        <v>262</v>
      </c>
      <c r="D25" s="33" t="n">
        <v>247</v>
      </c>
      <c r="E25" s="18" t="n">
        <f aca="false">C25-D25</f>
        <v>15</v>
      </c>
      <c r="F25" s="24" t="n">
        <v>0.770774119953553</v>
      </c>
      <c r="G25" s="24" t="n">
        <v>0.0903639251965568</v>
      </c>
      <c r="H25" s="24" t="n">
        <v>0.0428736503926289</v>
      </c>
      <c r="I25" s="24" t="n">
        <v>0.0959883044572614</v>
      </c>
      <c r="J25" s="24"/>
      <c r="K25" s="24"/>
      <c r="L25" s="24"/>
      <c r="M25" s="25" t="n">
        <v>0.0114399003637852</v>
      </c>
      <c r="N25" s="25" t="n">
        <v>0.00747567602450329</v>
      </c>
      <c r="O25" s="25" t="n">
        <v>0.00363514266615952</v>
      </c>
      <c r="P25" s="25" t="n">
        <v>0.00324183191472558</v>
      </c>
      <c r="Q25" s="25"/>
      <c r="R25" s="25"/>
      <c r="S25" s="25"/>
      <c r="U25" s="26"/>
      <c r="V25" s="26"/>
      <c r="W25" s="26"/>
      <c r="X25" s="26"/>
      <c r="Y25" s="26"/>
      <c r="Z25" s="26"/>
    </row>
    <row r="26" customFormat="false" ht="12.75" hidden="false" customHeight="false" outlineLevel="0" collapsed="false">
      <c r="A26" s="15" t="s">
        <v>58</v>
      </c>
      <c r="B26" s="15" t="s">
        <v>36</v>
      </c>
      <c r="C26" s="32" t="n">
        <v>262</v>
      </c>
      <c r="D26" s="33" t="n">
        <v>262</v>
      </c>
      <c r="E26" s="18" t="n">
        <f aca="false">C26-D26</f>
        <v>0</v>
      </c>
      <c r="F26" s="24" t="n">
        <v>0.769421910330922</v>
      </c>
      <c r="G26" s="24" t="n">
        <v>0.0917577043656783</v>
      </c>
      <c r="H26" s="24" t="n">
        <v>0.0474785693975263</v>
      </c>
      <c r="I26" s="24" t="n">
        <v>0.0913418159058731</v>
      </c>
      <c r="J26" s="24"/>
      <c r="K26" s="24"/>
      <c r="L26" s="24"/>
      <c r="M26" s="25" t="n">
        <v>0.00873071671361139</v>
      </c>
      <c r="N26" s="25" t="n">
        <v>0.00588443733164013</v>
      </c>
      <c r="O26" s="25" t="n">
        <v>0.00322277168650423</v>
      </c>
      <c r="P26" s="25" t="n">
        <v>0.00692519155643606</v>
      </c>
      <c r="Q26" s="25"/>
      <c r="R26" s="25"/>
      <c r="S26" s="25"/>
      <c r="U26" s="26"/>
      <c r="V26" s="26"/>
      <c r="W26" s="26"/>
      <c r="X26" s="26"/>
      <c r="Y26" s="26"/>
      <c r="Z26" s="26"/>
    </row>
    <row r="27" customFormat="false" ht="12.75" hidden="false" customHeight="false" outlineLevel="0" collapsed="false">
      <c r="A27" s="15" t="s">
        <v>59</v>
      </c>
      <c r="B27" s="15" t="s">
        <v>36</v>
      </c>
      <c r="C27" s="16" t="n">
        <v>335</v>
      </c>
      <c r="D27" s="17" t="n">
        <v>320</v>
      </c>
      <c r="E27" s="18" t="n">
        <f aca="false">C27-D27</f>
        <v>15</v>
      </c>
      <c r="F27" s="24" t="n">
        <v>0.832242477661377</v>
      </c>
      <c r="G27" s="24" t="n">
        <v>0.070283433140165</v>
      </c>
      <c r="H27" s="24" t="n">
        <v>0.0586652075821636</v>
      </c>
      <c r="I27" s="24" t="n">
        <v>0.0388088816162939</v>
      </c>
      <c r="J27" s="24"/>
      <c r="K27" s="24"/>
      <c r="L27" s="24"/>
      <c r="M27" s="25" t="n">
        <v>0.0465074658558531</v>
      </c>
      <c r="N27" s="25" t="n">
        <v>0.0434724221216547</v>
      </c>
      <c r="O27" s="25" t="n">
        <v>0.0158709383544263</v>
      </c>
      <c r="P27" s="25" t="n">
        <v>0.012924658101603</v>
      </c>
      <c r="Q27" s="25"/>
      <c r="R27" s="25"/>
      <c r="S27" s="25"/>
      <c r="U27" s="26"/>
      <c r="V27" s="26"/>
      <c r="W27" s="26"/>
      <c r="X27" s="26"/>
      <c r="Y27" s="26"/>
      <c r="Z27" s="26"/>
    </row>
    <row r="28" customFormat="false" ht="12.75" hidden="false" customHeight="false" outlineLevel="0" collapsed="false">
      <c r="A28" s="27" t="s">
        <v>60</v>
      </c>
      <c r="B28" s="15" t="s">
        <v>36</v>
      </c>
      <c r="C28" s="16" t="n">
        <v>325</v>
      </c>
      <c r="D28" s="17" t="n">
        <v>310</v>
      </c>
      <c r="E28" s="18" t="n">
        <f aca="false">C28-D28</f>
        <v>15</v>
      </c>
      <c r="F28" s="24" t="n">
        <v>0.672646263045479</v>
      </c>
      <c r="G28" s="24" t="n">
        <v>0.140435497984478</v>
      </c>
      <c r="H28" s="24" t="n">
        <v>0.108125149293126</v>
      </c>
      <c r="I28" s="24" t="n">
        <v>0.0787930896769172</v>
      </c>
      <c r="J28" s="24"/>
      <c r="K28" s="24"/>
      <c r="L28" s="24"/>
      <c r="M28" s="25" t="n">
        <v>0.0248618744265191</v>
      </c>
      <c r="N28" s="25" t="n">
        <v>0.00106843834637288</v>
      </c>
      <c r="O28" s="25" t="n">
        <v>0.00932673844385056</v>
      </c>
      <c r="P28" s="25" t="n">
        <v>0.024806437254874</v>
      </c>
      <c r="Q28" s="25"/>
      <c r="R28" s="25"/>
      <c r="S28" s="25"/>
      <c r="U28" s="26"/>
      <c r="V28" s="26"/>
      <c r="W28" s="26"/>
      <c r="X28" s="26"/>
      <c r="Y28" s="26"/>
      <c r="Z28" s="26"/>
    </row>
    <row r="29" customFormat="false" ht="12.75" hidden="false" customHeight="false" outlineLevel="0" collapsed="false">
      <c r="A29" s="15" t="s">
        <v>61</v>
      </c>
      <c r="B29" s="15" t="s">
        <v>38</v>
      </c>
      <c r="C29" s="23" t="n">
        <v>333</v>
      </c>
      <c r="D29" s="18" t="n">
        <v>318</v>
      </c>
      <c r="E29" s="18" t="n">
        <f aca="false">C29-D29</f>
        <v>15</v>
      </c>
      <c r="F29" s="24" t="n">
        <v>0.72847114846406</v>
      </c>
      <c r="G29" s="24" t="n">
        <v>0</v>
      </c>
      <c r="H29" s="24" t="n">
        <v>0</v>
      </c>
      <c r="I29" s="24" t="n">
        <v>0</v>
      </c>
      <c r="J29" s="24" t="n">
        <v>0</v>
      </c>
      <c r="K29" s="24" t="n">
        <v>0.272800844793771</v>
      </c>
      <c r="L29" s="24"/>
      <c r="M29" s="25" t="n">
        <v>0.00592835128851186</v>
      </c>
      <c r="N29" s="25"/>
      <c r="O29" s="25"/>
      <c r="P29" s="25"/>
      <c r="Q29" s="25"/>
      <c r="R29" s="25" t="n">
        <v>0.0058003656206599</v>
      </c>
      <c r="S29" s="25"/>
      <c r="U29" s="26"/>
      <c r="V29" s="26"/>
      <c r="W29" s="26"/>
      <c r="X29" s="26"/>
      <c r="Y29" s="26"/>
      <c r="Z29" s="26"/>
    </row>
    <row r="30" customFormat="false" ht="12.75" hidden="false" customHeight="false" outlineLevel="0" collapsed="false">
      <c r="A30" s="27" t="s">
        <v>62</v>
      </c>
      <c r="B30" s="15" t="s">
        <v>52</v>
      </c>
      <c r="C30" s="32" t="n">
        <v>189</v>
      </c>
      <c r="D30" s="17" t="n">
        <v>174</v>
      </c>
      <c r="E30" s="13" t="n">
        <f aca="false">C30-D30</f>
        <v>15</v>
      </c>
      <c r="F30" s="24" t="n">
        <v>0.823711561711707</v>
      </c>
      <c r="G30" s="24" t="n">
        <v>0.109551401832056</v>
      </c>
      <c r="H30" s="24" t="n">
        <v>0.0667370364562375</v>
      </c>
      <c r="I30" s="24"/>
      <c r="J30" s="24"/>
      <c r="K30" s="24"/>
      <c r="L30" s="24"/>
      <c r="M30" s="25" t="n">
        <v>0.0126660760695647</v>
      </c>
      <c r="N30" s="25" t="n">
        <v>0.00342576186173724</v>
      </c>
      <c r="O30" s="25" t="n">
        <v>0.00861078659182772</v>
      </c>
      <c r="P30" s="25"/>
      <c r="Q30" s="25"/>
      <c r="R30" s="25"/>
      <c r="S30" s="25"/>
      <c r="U30" s="26"/>
      <c r="V30" s="26"/>
      <c r="W30" s="26"/>
      <c r="X30" s="26"/>
      <c r="Y30" s="26"/>
      <c r="Z30" s="26"/>
    </row>
    <row r="31" customFormat="false" ht="12.75" hidden="false" customHeight="false" outlineLevel="0" collapsed="false">
      <c r="A31" s="26"/>
      <c r="B31" s="26"/>
      <c r="C31" s="26"/>
      <c r="D31" s="34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</row>
    <row r="32" customFormat="false" ht="12.75" hidden="false" customHeight="false" outlineLevel="0" collapsed="false">
      <c r="A32" s="0" t="s">
        <v>63</v>
      </c>
      <c r="B32" s="26"/>
      <c r="C32" s="26"/>
      <c r="D32" s="35" t="n">
        <v>146</v>
      </c>
      <c r="F32" s="31" t="n">
        <v>0.832435261688846</v>
      </c>
      <c r="G32" s="31" t="n">
        <v>0.0676517216508604</v>
      </c>
      <c r="H32" s="31" t="n">
        <v>0.0999130166602935</v>
      </c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26"/>
      <c r="U32" s="26"/>
      <c r="V32" s="26"/>
      <c r="W32" s="26"/>
      <c r="X32" s="26"/>
      <c r="Y32" s="26"/>
      <c r="Z32" s="26"/>
    </row>
    <row r="33" customFormat="false" ht="12.75" hidden="false" customHeight="false" outlineLevel="0" collapsed="false">
      <c r="A33" s="0" t="s">
        <v>64</v>
      </c>
      <c r="B33" s="36"/>
      <c r="C33" s="37"/>
      <c r="D33" s="29" t="n">
        <v>170</v>
      </c>
      <c r="F33" s="31" t="n">
        <v>0.758780064803581</v>
      </c>
      <c r="G33" s="20" t="n">
        <v>0.110594649613235</v>
      </c>
      <c r="H33" s="31" t="n">
        <v>0.130625285583184</v>
      </c>
      <c r="I33" s="31"/>
      <c r="J33" s="31"/>
      <c r="K33" s="31"/>
      <c r="L33" s="31"/>
      <c r="M33" s="31" t="n">
        <v>0.0330574126634254</v>
      </c>
      <c r="N33" s="31" t="n">
        <v>0.0215035536043077</v>
      </c>
      <c r="O33" s="31" t="n">
        <v>0.0140252781790594</v>
      </c>
      <c r="P33" s="31"/>
      <c r="Q33" s="31"/>
      <c r="R33" s="31"/>
      <c r="S33" s="31"/>
    </row>
    <row r="34" customFormat="false" ht="12.75" hidden="false" customHeight="false" outlineLevel="0" collapsed="false">
      <c r="A34" s="0" t="s">
        <v>65</v>
      </c>
      <c r="B34" s="26"/>
      <c r="C34" s="38"/>
      <c r="D34" s="29" t="n">
        <v>203</v>
      </c>
      <c r="F34" s="31" t="n">
        <v>0.754259833849464</v>
      </c>
      <c r="G34" s="20" t="n">
        <v>0.130805677655735</v>
      </c>
      <c r="H34" s="31" t="n">
        <v>0</v>
      </c>
      <c r="I34" s="31" t="n">
        <v>0</v>
      </c>
      <c r="J34" s="31" t="n">
        <v>0.114934488494801</v>
      </c>
      <c r="K34" s="31" t="n">
        <v>0</v>
      </c>
      <c r="L34" s="31" t="n">
        <v>0</v>
      </c>
      <c r="M34" s="31" t="n">
        <v>0.00848235641395326</v>
      </c>
      <c r="N34" s="31" t="n">
        <v>0.00780615118565695</v>
      </c>
      <c r="O34" s="31" t="n">
        <v>0.00488435639169802</v>
      </c>
      <c r="P34" s="31" t="n">
        <v>0.00610149671337561</v>
      </c>
      <c r="Q34" s="31" t="n">
        <v>0.0161905702463914</v>
      </c>
      <c r="R34" s="31" t="n">
        <v>0.00212200845490775</v>
      </c>
      <c r="S34" s="31" t="n">
        <v>0.000504768175750017</v>
      </c>
    </row>
    <row r="35" customFormat="false" ht="12.75" hidden="false" customHeight="false" outlineLevel="0" collapsed="false">
      <c r="A35" s="0" t="s">
        <v>66</v>
      </c>
      <c r="C35" s="38"/>
      <c r="D35" s="29" t="n">
        <v>156</v>
      </c>
      <c r="F35" s="31" t="n">
        <v>0.705584555598032</v>
      </c>
      <c r="G35" s="20" t="n">
        <v>0</v>
      </c>
      <c r="H35" s="31" t="n">
        <v>0</v>
      </c>
      <c r="I35" s="31" t="n">
        <v>0</v>
      </c>
      <c r="J35" s="31" t="n">
        <v>0</v>
      </c>
      <c r="K35" s="31" t="n">
        <v>0.294415444401968</v>
      </c>
      <c r="L35" s="31"/>
      <c r="M35" s="31" t="n">
        <v>0.0131768658767301</v>
      </c>
      <c r="N35" s="31" t="n">
        <v>0.00295297226762009</v>
      </c>
      <c r="O35" s="31" t="n">
        <v>0.00887802622805234</v>
      </c>
      <c r="P35" s="31" t="n">
        <v>0.00270305835438922</v>
      </c>
      <c r="Q35" s="31" t="n">
        <v>0.0042231995773347</v>
      </c>
      <c r="R35" s="31" t="n">
        <v>0.0037109188889007</v>
      </c>
      <c r="S35" s="31"/>
    </row>
    <row r="36" customFormat="false" ht="12.75" hidden="false" customHeight="false" outlineLevel="0" collapsed="false">
      <c r="A36" s="0" t="s">
        <v>67</v>
      </c>
      <c r="C36" s="38"/>
      <c r="D36" s="29" t="n">
        <v>261</v>
      </c>
      <c r="F36" s="31" t="n">
        <v>0.844121940130402</v>
      </c>
      <c r="G36" s="20" t="n">
        <v>0.0742319706916304</v>
      </c>
      <c r="H36" s="31" t="n">
        <v>0</v>
      </c>
      <c r="I36" s="31" t="n">
        <v>0</v>
      </c>
      <c r="J36" s="31" t="n">
        <v>0.0816460891779671</v>
      </c>
      <c r="K36" s="31"/>
      <c r="L36" s="31"/>
      <c r="M36" s="31" t="n">
        <v>0.00463843206266945</v>
      </c>
      <c r="N36" s="31" t="n">
        <v>0.00504712018118584</v>
      </c>
      <c r="O36" s="31" t="n">
        <v>0.00135609009410634</v>
      </c>
      <c r="P36" s="31" t="n">
        <v>0.0012686711039509</v>
      </c>
      <c r="Q36" s="31" t="n">
        <v>0.00744716282284737</v>
      </c>
      <c r="R36" s="31"/>
      <c r="S36" s="31"/>
    </row>
    <row r="37" customFormat="false" ht="12.75" hidden="false" customHeight="false" outlineLevel="0" collapsed="false">
      <c r="A37" s="0" t="s">
        <v>68</v>
      </c>
      <c r="C37" s="38"/>
      <c r="D37" s="29" t="n">
        <v>259</v>
      </c>
      <c r="F37" s="31" t="n">
        <v>0.734281891504081</v>
      </c>
      <c r="G37" s="31" t="n">
        <v>0.159154741467992</v>
      </c>
      <c r="H37" s="31" t="n">
        <v>0</v>
      </c>
      <c r="I37" s="31" t="n">
        <v>0.106563367027928</v>
      </c>
      <c r="J37" s="31"/>
      <c r="K37" s="31"/>
      <c r="L37" s="31"/>
      <c r="M37" s="31" t="n">
        <v>0.00242254783234506</v>
      </c>
      <c r="N37" s="31" t="n">
        <v>0.021014506430083</v>
      </c>
      <c r="O37" s="31" t="n">
        <v>0.00354691832510984</v>
      </c>
      <c r="P37" s="31" t="n">
        <v>0.0239329482480742</v>
      </c>
      <c r="Q37" s="31"/>
      <c r="R37" s="31"/>
      <c r="S37" s="31"/>
    </row>
    <row r="38" customFormat="false" ht="12.75" hidden="false" customHeight="false" outlineLevel="0" collapsed="false">
      <c r="A38" s="0" t="s">
        <v>69</v>
      </c>
      <c r="C38" s="38"/>
      <c r="D38" s="29" t="n">
        <v>116</v>
      </c>
      <c r="F38" s="31" t="n">
        <v>0.76149917978143</v>
      </c>
      <c r="G38" s="31" t="n">
        <v>0.0542992646769358</v>
      </c>
      <c r="H38" s="31" t="n">
        <v>0.183484790638226</v>
      </c>
      <c r="I38" s="31"/>
      <c r="J38" s="31"/>
      <c r="K38" s="31"/>
      <c r="L38" s="31"/>
      <c r="M38" s="31" t="n">
        <v>0.0138119167569168</v>
      </c>
      <c r="N38" s="31" t="n">
        <v>0.00526363216847454</v>
      </c>
      <c r="O38" s="31" t="n">
        <v>0.0216240324754658</v>
      </c>
      <c r="P38" s="31"/>
      <c r="Q38" s="31"/>
      <c r="R38" s="31"/>
      <c r="S38" s="31"/>
    </row>
    <row r="39" customFormat="false" ht="12.75" hidden="false" customHeight="false" outlineLevel="0" collapsed="false">
      <c r="A39" s="0" t="s">
        <v>70</v>
      </c>
      <c r="C39" s="38"/>
      <c r="D39" s="29" t="n">
        <v>342</v>
      </c>
      <c r="F39" s="31" t="n">
        <v>0.851936542549501</v>
      </c>
      <c r="G39" s="31" t="n">
        <v>0.0795563786466531</v>
      </c>
      <c r="H39" s="31" t="n">
        <v>0.0685070788038457</v>
      </c>
      <c r="I39" s="31"/>
      <c r="J39" s="31"/>
      <c r="K39" s="31"/>
      <c r="L39" s="31"/>
      <c r="M39" s="31" t="n">
        <v>0.00850932300479898</v>
      </c>
      <c r="N39" s="31" t="n">
        <v>0.000185756951417709</v>
      </c>
      <c r="O39" s="31" t="n">
        <v>0.0154165541754635</v>
      </c>
      <c r="P39" s="31"/>
      <c r="Q39" s="31"/>
      <c r="R39" s="31"/>
      <c r="S39" s="31"/>
    </row>
    <row r="40" customFormat="false" ht="12.75" hidden="false" customHeight="false" outlineLevel="0" collapsed="false">
      <c r="A40" s="0" t="s">
        <v>71</v>
      </c>
      <c r="C40" s="38"/>
      <c r="D40" s="29" t="n">
        <v>174</v>
      </c>
      <c r="F40" s="31" t="n">
        <v>0.870503160886827</v>
      </c>
      <c r="G40" s="31" t="n">
        <v>0.071832303299444</v>
      </c>
      <c r="H40" s="31" t="n">
        <v>0</v>
      </c>
      <c r="I40" s="31" t="n">
        <v>0.0576645358137292</v>
      </c>
      <c r="J40" s="31"/>
      <c r="K40" s="31"/>
      <c r="L40" s="31"/>
      <c r="M40" s="31" t="n">
        <v>0.0140926381490479</v>
      </c>
      <c r="N40" s="31" t="n">
        <v>0.0152806482521194</v>
      </c>
      <c r="O40" s="31" t="n">
        <v>0.0350149378548642</v>
      </c>
      <c r="P40" s="31" t="n">
        <v>0.073451190657296</v>
      </c>
      <c r="Q40" s="31"/>
      <c r="R40" s="31"/>
      <c r="S40" s="31"/>
    </row>
    <row r="41" customFormat="false" ht="12.75" hidden="false" customHeight="false" outlineLevel="0" collapsed="false">
      <c r="A41" s="0" t="s">
        <v>72</v>
      </c>
      <c r="C41" s="38"/>
      <c r="D41" s="29" t="n">
        <v>385</v>
      </c>
      <c r="F41" s="31" t="n">
        <v>0.888793268843946</v>
      </c>
      <c r="G41" s="31" t="n">
        <v>0</v>
      </c>
      <c r="H41" s="31" t="n">
        <v>0.111206731156054</v>
      </c>
      <c r="I41" s="31"/>
      <c r="J41" s="31"/>
      <c r="K41" s="31"/>
      <c r="L41" s="31"/>
      <c r="M41" s="31" t="n">
        <v>0.0159209098462787</v>
      </c>
      <c r="N41" s="31"/>
      <c r="O41" s="31" t="n">
        <v>0.0268684290125666</v>
      </c>
      <c r="P41" s="31"/>
      <c r="Q41" s="31"/>
      <c r="R41" s="31"/>
      <c r="S41" s="31"/>
    </row>
    <row r="42" customFormat="false" ht="12.75" hidden="false" customHeight="false" outlineLevel="0" collapsed="false">
      <c r="A42" s="0" t="s">
        <v>73</v>
      </c>
      <c r="C42" s="38"/>
      <c r="D42" s="29" t="n">
        <v>362</v>
      </c>
      <c r="F42" s="31" t="n">
        <v>0.773329652270259</v>
      </c>
      <c r="G42" s="31" t="n">
        <v>0</v>
      </c>
      <c r="H42" s="31" t="n">
        <v>0</v>
      </c>
      <c r="I42" s="31" t="n">
        <v>0</v>
      </c>
      <c r="J42" s="31" t="n">
        <v>0</v>
      </c>
      <c r="K42" s="31" t="n">
        <v>0</v>
      </c>
      <c r="L42" s="31" t="n">
        <v>0.226670347729741</v>
      </c>
      <c r="M42" s="31" t="n">
        <v>0.0481511433716791</v>
      </c>
      <c r="N42" s="31"/>
      <c r="O42" s="31"/>
      <c r="P42" s="31"/>
      <c r="Q42" s="31"/>
      <c r="R42" s="31"/>
      <c r="S42" s="31" t="n">
        <v>0.0249601622691039</v>
      </c>
    </row>
    <row r="43" customFormat="false" ht="12.75" hidden="false" customHeight="false" outlineLevel="0" collapsed="false">
      <c r="A43" s="0" t="s">
        <v>74</v>
      </c>
      <c r="C43" s="38"/>
      <c r="D43" s="29" t="n">
        <v>246</v>
      </c>
      <c r="F43" s="31" t="n">
        <v>0.73207465528036</v>
      </c>
      <c r="G43" s="31" t="n">
        <v>0</v>
      </c>
      <c r="H43" s="31" t="n">
        <v>0</v>
      </c>
      <c r="I43" s="31" t="n">
        <v>0</v>
      </c>
      <c r="J43" s="31" t="n">
        <v>0</v>
      </c>
      <c r="K43" s="31" t="n">
        <v>0.26792534471964</v>
      </c>
      <c r="L43" s="31"/>
      <c r="M43" s="31" t="n">
        <v>0.0124323514268219</v>
      </c>
      <c r="N43" s="31"/>
      <c r="O43" s="31"/>
      <c r="P43" s="31"/>
      <c r="Q43" s="31"/>
      <c r="R43" s="31" t="n">
        <v>0.00314874649662369</v>
      </c>
      <c r="S43" s="31"/>
    </row>
    <row r="44" customFormat="false" ht="12.75" hidden="false" customHeight="false" outlineLevel="0" collapsed="false">
      <c r="A44" s="0" t="s">
        <v>75</v>
      </c>
      <c r="C44" s="38"/>
      <c r="D44" s="29" t="n">
        <v>331</v>
      </c>
      <c r="F44" s="31" t="n">
        <v>0.613386571571188</v>
      </c>
      <c r="G44" s="31" t="n">
        <v>0.0504315207713625</v>
      </c>
      <c r="H44" s="31" t="n">
        <v>0.114877589085509</v>
      </c>
      <c r="I44" s="31" t="n">
        <v>0.147472448546889</v>
      </c>
      <c r="J44" s="31" t="n">
        <v>0.0738318700250518</v>
      </c>
      <c r="K44" s="31"/>
      <c r="L44" s="31"/>
      <c r="M44" s="31"/>
      <c r="N44" s="31"/>
      <c r="O44" s="31"/>
      <c r="P44" s="31"/>
      <c r="Q44" s="31"/>
      <c r="R44" s="31"/>
      <c r="S44" s="31"/>
    </row>
    <row r="45" customFormat="false" ht="12.75" hidden="false" customHeight="false" outlineLevel="0" collapsed="false">
      <c r="A45" s="0" t="s">
        <v>76</v>
      </c>
      <c r="C45" s="38"/>
      <c r="D45" s="29" t="n">
        <v>362</v>
      </c>
      <c r="F45" s="31" t="n">
        <v>0.734206073891206</v>
      </c>
      <c r="G45" s="31" t="n">
        <v>0</v>
      </c>
      <c r="H45" s="31" t="n">
        <v>0</v>
      </c>
      <c r="I45" s="31" t="n">
        <v>0</v>
      </c>
      <c r="J45" s="31" t="n">
        <v>0</v>
      </c>
      <c r="K45" s="31" t="n">
        <v>0.265793926108794</v>
      </c>
      <c r="L45" s="31"/>
      <c r="M45" s="31" t="n">
        <v>0.00983977443847168</v>
      </c>
      <c r="N45" s="31"/>
      <c r="O45" s="31"/>
      <c r="P45" s="31"/>
      <c r="Q45" s="31"/>
      <c r="R45" s="31" t="n">
        <v>0.00923864948644188</v>
      </c>
      <c r="S45" s="31"/>
    </row>
    <row r="46" customFormat="false" ht="12.75" hidden="false" customHeight="false" outlineLevel="0" collapsed="false">
      <c r="A46" s="0" t="s">
        <v>77</v>
      </c>
      <c r="C46" s="38"/>
      <c r="D46" s="29" t="n">
        <v>404</v>
      </c>
      <c r="F46" s="31" t="n">
        <v>0.803239107548432</v>
      </c>
      <c r="G46" s="31" t="n">
        <v>0.0759760288032098</v>
      </c>
      <c r="H46" s="31" t="n">
        <v>0.120784863648358</v>
      </c>
      <c r="I46" s="31"/>
      <c r="J46" s="31"/>
      <c r="K46" s="31"/>
      <c r="L46" s="31"/>
      <c r="M46" s="31" t="n">
        <v>0.0314457456661469</v>
      </c>
      <c r="N46" s="31" t="n">
        <v>0.00629056334679177</v>
      </c>
      <c r="O46" s="31" t="n">
        <v>0.0402114655898041</v>
      </c>
      <c r="P46" s="31"/>
      <c r="Q46" s="31"/>
      <c r="R46" s="31"/>
      <c r="S46" s="31"/>
    </row>
    <row r="47" customFormat="false" ht="12.75" hidden="false" customHeight="false" outlineLevel="0" collapsed="false">
      <c r="A47" s="0" t="s">
        <v>78</v>
      </c>
      <c r="C47" s="38"/>
      <c r="D47" s="29" t="n">
        <v>318</v>
      </c>
      <c r="F47" s="31" t="n">
        <v>0.886386411114954</v>
      </c>
      <c r="G47" s="31" t="n">
        <v>0</v>
      </c>
      <c r="H47" s="31" t="n">
        <v>0.113613588885046</v>
      </c>
      <c r="I47" s="31"/>
      <c r="J47" s="31"/>
      <c r="K47" s="31"/>
      <c r="L47" s="31"/>
      <c r="M47" s="31" t="n">
        <v>0.0346728613039074</v>
      </c>
      <c r="N47" s="31"/>
      <c r="O47" s="31" t="n">
        <v>0.0416277297353579</v>
      </c>
      <c r="P47" s="31"/>
      <c r="Q47" s="31"/>
      <c r="R47" s="31"/>
      <c r="S47" s="31"/>
    </row>
    <row r="48" customFormat="false" ht="12.75" hidden="false" customHeight="false" outlineLevel="0" collapsed="false">
      <c r="A48" s="0" t="s">
        <v>79</v>
      </c>
      <c r="C48" s="38"/>
      <c r="D48" s="29" t="n">
        <v>392</v>
      </c>
      <c r="F48" s="31" t="n">
        <v>0.863599299358945</v>
      </c>
      <c r="G48" s="20" t="n">
        <v>0.0328819420094</v>
      </c>
      <c r="H48" s="31" t="n">
        <v>0.103518758631655</v>
      </c>
      <c r="I48" s="31"/>
      <c r="J48" s="31"/>
      <c r="K48" s="31"/>
      <c r="L48" s="31"/>
      <c r="M48" s="31" t="n">
        <v>0.022448141860742</v>
      </c>
      <c r="N48" s="31" t="n">
        <v>0.0192255697383285</v>
      </c>
      <c r="O48" s="31" t="n">
        <v>0.00176874729681772</v>
      </c>
      <c r="P48" s="31"/>
      <c r="Q48" s="31"/>
      <c r="R48" s="31"/>
      <c r="S48" s="31"/>
    </row>
    <row r="49" customFormat="false" ht="12.75" hidden="false" customHeight="false" outlineLevel="0" collapsed="false">
      <c r="A49" s="0" t="s">
        <v>80</v>
      </c>
      <c r="C49" s="38"/>
      <c r="D49" s="29" t="n">
        <v>332</v>
      </c>
      <c r="F49" s="31" t="n">
        <v>0.656800131662164</v>
      </c>
      <c r="G49" s="20" t="n">
        <v>0.075239424317402</v>
      </c>
      <c r="H49" s="31" t="n">
        <v>0.0583602755877557</v>
      </c>
      <c r="I49" s="31" t="n">
        <v>0</v>
      </c>
      <c r="J49" s="31" t="n">
        <v>0</v>
      </c>
      <c r="K49" s="31" t="n">
        <v>0.209600168432678</v>
      </c>
      <c r="L49" s="31"/>
      <c r="M49" s="31" t="n">
        <v>0.0143911764749562</v>
      </c>
      <c r="N49" s="31" t="n">
        <v>0.0153242267094732</v>
      </c>
      <c r="O49" s="31" t="n">
        <v>0.0362309665480143</v>
      </c>
      <c r="P49" s="31"/>
      <c r="Q49" s="31"/>
      <c r="R49" s="31" t="n">
        <v>0.0225543647512701</v>
      </c>
      <c r="S49" s="31"/>
    </row>
    <row r="50" customFormat="false" ht="12.75" hidden="false" customHeight="false" outlineLevel="0" collapsed="false">
      <c r="A50" s="0" t="s">
        <v>81</v>
      </c>
      <c r="C50" s="38"/>
      <c r="D50" s="29" t="n">
        <v>464</v>
      </c>
      <c r="F50" s="31" t="n">
        <v>0.778164830157435</v>
      </c>
      <c r="G50" s="20" t="n">
        <v>0.110477709025396</v>
      </c>
      <c r="H50" s="31" t="n">
        <v>0.111357460817169</v>
      </c>
      <c r="I50" s="31"/>
      <c r="J50" s="31"/>
      <c r="K50" s="31"/>
      <c r="L50" s="31"/>
      <c r="M50" s="31" t="n">
        <v>0.0303000788832857</v>
      </c>
      <c r="N50" s="31" t="n">
        <v>0.0166236367514252</v>
      </c>
      <c r="O50" s="31" t="n">
        <v>0.0122279379399526</v>
      </c>
      <c r="P50" s="31"/>
      <c r="Q50" s="31"/>
      <c r="R50" s="31"/>
      <c r="S50" s="31"/>
    </row>
    <row r="51" customFormat="false" ht="12.75" hidden="false" customHeight="false" outlineLevel="0" collapsed="false">
      <c r="A51" s="0" t="s">
        <v>82</v>
      </c>
      <c r="C51" s="38"/>
      <c r="D51" s="29" t="n">
        <v>200</v>
      </c>
      <c r="F51" s="31" t="n">
        <v>0.530124661550153</v>
      </c>
      <c r="G51" s="20" t="n">
        <v>0</v>
      </c>
      <c r="H51" s="31" t="n">
        <v>0.0625247320008921</v>
      </c>
      <c r="I51" s="31" t="n">
        <v>0.0729986053649502</v>
      </c>
      <c r="J51" s="31" t="n">
        <v>0.0500533516165407</v>
      </c>
      <c r="K51" s="31" t="n">
        <v>0.249959119464681</v>
      </c>
      <c r="L51" s="31"/>
      <c r="M51" s="31"/>
      <c r="N51" s="31"/>
      <c r="O51" s="31"/>
      <c r="P51" s="31"/>
      <c r="Q51" s="31"/>
      <c r="R51" s="31"/>
      <c r="S51" s="31"/>
    </row>
    <row r="52" customFormat="false" ht="12.75" hidden="false" customHeight="false" outlineLevel="0" collapsed="false">
      <c r="A52" s="0" t="s">
        <v>83</v>
      </c>
      <c r="C52" s="38"/>
      <c r="D52" s="29" t="n">
        <v>359</v>
      </c>
      <c r="F52" s="31" t="n">
        <v>0.725531217283053</v>
      </c>
      <c r="G52" s="20" t="n">
        <v>0.187824514798691</v>
      </c>
      <c r="H52" s="31" t="n">
        <v>0</v>
      </c>
      <c r="I52" s="31" t="n">
        <v>0.0866442679182557</v>
      </c>
      <c r="J52" s="31"/>
      <c r="K52" s="31"/>
      <c r="L52" s="31"/>
      <c r="M52" s="31" t="n">
        <v>0.0471109892965538</v>
      </c>
      <c r="N52" s="31" t="n">
        <v>0.0858781185751062</v>
      </c>
      <c r="O52" s="31"/>
      <c r="P52" s="31" t="n">
        <v>0.0348054928262767</v>
      </c>
      <c r="Q52" s="31"/>
      <c r="R52" s="31"/>
      <c r="S52" s="31"/>
    </row>
    <row r="53" customFormat="false" ht="12.75" hidden="false" customHeight="false" outlineLevel="0" collapsed="false">
      <c r="A53" s="0" t="s">
        <v>84</v>
      </c>
      <c r="C53" s="38"/>
      <c r="D53" s="29" t="n">
        <v>491</v>
      </c>
      <c r="F53" s="31" t="n">
        <v>0.911924753349623</v>
      </c>
      <c r="G53" s="20" t="n">
        <v>0.0880752466503768</v>
      </c>
      <c r="H53" s="31"/>
      <c r="I53" s="31"/>
      <c r="J53" s="31"/>
      <c r="K53" s="31"/>
      <c r="L53" s="31"/>
      <c r="M53" s="31" t="n">
        <v>0.0241608789368267</v>
      </c>
      <c r="N53" s="31" t="n">
        <v>0.0405341328306568</v>
      </c>
      <c r="O53" s="31"/>
      <c r="P53" s="31"/>
      <c r="Q53" s="31"/>
      <c r="R53" s="31"/>
      <c r="S53" s="31"/>
    </row>
    <row r="54" customFormat="false" ht="12.75" hidden="false" customHeight="false" outlineLevel="0" collapsed="false">
      <c r="A54" s="0" t="s">
        <v>85</v>
      </c>
      <c r="C54" s="38"/>
      <c r="D54" s="29" t="n">
        <v>495</v>
      </c>
      <c r="F54" s="31" t="n">
        <v>0.6657825001572</v>
      </c>
      <c r="G54" s="20" t="n">
        <v>0.190289387046723</v>
      </c>
      <c r="H54" s="31" t="n">
        <v>0.0950986226220955</v>
      </c>
      <c r="I54" s="31" t="n">
        <v>0.0505872990116038</v>
      </c>
      <c r="J54" s="31"/>
      <c r="K54" s="31"/>
      <c r="L54" s="31"/>
      <c r="M54" s="31"/>
      <c r="N54" s="31"/>
      <c r="O54" s="31"/>
      <c r="P54" s="31"/>
      <c r="Q54" s="31"/>
      <c r="R54" s="31"/>
      <c r="S54" s="31"/>
    </row>
    <row r="55" customFormat="false" ht="12.75" hidden="false" customHeight="false" outlineLevel="0" collapsed="false">
      <c r="A55" s="0" t="s">
        <v>86</v>
      </c>
      <c r="C55" s="38"/>
      <c r="D55" s="29" t="n">
        <v>434</v>
      </c>
      <c r="F55" s="31" t="n">
        <v>0.65362084956119</v>
      </c>
      <c r="G55" s="20" t="n">
        <v>0.0603369561877802</v>
      </c>
      <c r="H55" s="31" t="n">
        <v>0.0641280127312844</v>
      </c>
      <c r="I55" s="31" t="n">
        <v>0</v>
      </c>
      <c r="J55" s="31" t="n">
        <v>0.0622726863228782</v>
      </c>
      <c r="K55" s="31" t="n">
        <v>0.159641495196867</v>
      </c>
      <c r="L55" s="31" t="n">
        <v>0</v>
      </c>
      <c r="M55" s="31" t="n">
        <v>0.0491990756213976</v>
      </c>
      <c r="N55" s="31" t="n">
        <v>0.0335766826619307</v>
      </c>
      <c r="O55" s="31" t="n">
        <v>0.0182360010440886</v>
      </c>
      <c r="P55" s="31"/>
      <c r="Q55" s="31" t="n">
        <v>0.0113465182536318</v>
      </c>
      <c r="R55" s="31" t="n">
        <v>0.0329730963135099</v>
      </c>
      <c r="S55" s="31"/>
    </row>
    <row r="56" customFormat="false" ht="12.75" hidden="false" customHeight="false" outlineLevel="0" collapsed="false">
      <c r="A56" s="0" t="s">
        <v>87</v>
      </c>
      <c r="C56" s="38"/>
      <c r="D56" s="29" t="n">
        <v>134</v>
      </c>
      <c r="F56" s="31" t="n">
        <v>0.889644848047956</v>
      </c>
      <c r="G56" s="20" t="n">
        <v>0.0563728439674585</v>
      </c>
      <c r="H56" s="31" t="n">
        <v>0.0539823079845854</v>
      </c>
      <c r="I56" s="31"/>
      <c r="J56" s="31"/>
      <c r="K56" s="31"/>
      <c r="L56" s="31"/>
      <c r="M56" s="31" t="n">
        <v>0.0226535799488734</v>
      </c>
      <c r="N56" s="31" t="n">
        <v>0.0192173238350193</v>
      </c>
      <c r="O56" s="31" t="n">
        <v>0.00388314759956404</v>
      </c>
      <c r="P56" s="31"/>
      <c r="Q56" s="31"/>
      <c r="R56" s="31"/>
      <c r="S56" s="31"/>
    </row>
    <row r="57" customFormat="false" ht="12.75" hidden="false" customHeight="false" outlineLevel="0" collapsed="false">
      <c r="A57" s="0" t="s">
        <v>88</v>
      </c>
      <c r="C57" s="38"/>
      <c r="D57" s="29" t="n">
        <v>328</v>
      </c>
      <c r="F57" s="31" t="n">
        <v>0.913004075929485</v>
      </c>
      <c r="G57" s="20" t="n">
        <v>0</v>
      </c>
      <c r="H57" s="31" t="n">
        <v>0</v>
      </c>
      <c r="I57" s="31" t="n">
        <v>0</v>
      </c>
      <c r="J57" s="31" t="n">
        <v>0</v>
      </c>
      <c r="K57" s="31" t="n">
        <v>0.086995924070515</v>
      </c>
      <c r="L57" s="31"/>
      <c r="M57" s="31" t="n">
        <v>0.023391092321651</v>
      </c>
      <c r="N57" s="31"/>
      <c r="O57" s="31"/>
      <c r="P57" s="31"/>
      <c r="Q57" s="31"/>
      <c r="R57" s="31" t="n">
        <v>0.0150840018562714</v>
      </c>
      <c r="S57" s="31"/>
    </row>
    <row r="58" customFormat="false" ht="12.75" hidden="false" customHeight="false" outlineLevel="0" collapsed="false">
      <c r="A58" s="0" t="s">
        <v>89</v>
      </c>
      <c r="C58" s="38"/>
      <c r="D58" s="29" t="n">
        <v>456</v>
      </c>
      <c r="F58" s="31" t="n">
        <v>0.824051584417071</v>
      </c>
      <c r="G58" s="20" t="n">
        <v>0.113711696948604</v>
      </c>
      <c r="H58" s="31" t="n">
        <v>0.0622367186343248</v>
      </c>
      <c r="I58" s="31"/>
      <c r="J58" s="31"/>
      <c r="K58" s="31"/>
      <c r="L58" s="31"/>
      <c r="M58" s="31" t="n">
        <v>0.02610576052011</v>
      </c>
      <c r="N58" s="31" t="n">
        <v>0.0184051872737914</v>
      </c>
      <c r="O58" s="31" t="n">
        <v>0.0217329616933204</v>
      </c>
      <c r="P58" s="31"/>
      <c r="Q58" s="31"/>
      <c r="R58" s="31"/>
      <c r="S58" s="31"/>
    </row>
    <row r="59" customFormat="false" ht="12.75" hidden="false" customHeight="false" outlineLevel="0" collapsed="false">
      <c r="A59" s="0" t="s">
        <v>90</v>
      </c>
      <c r="C59" s="38"/>
      <c r="D59" s="29" t="n">
        <v>290</v>
      </c>
      <c r="F59" s="31" t="n">
        <v>0.82959094203458</v>
      </c>
      <c r="G59" s="20" t="n">
        <v>0.106255257315528</v>
      </c>
      <c r="H59" s="31" t="n">
        <v>0.064153800649892</v>
      </c>
      <c r="I59" s="31"/>
      <c r="J59" s="31"/>
      <c r="K59" s="31"/>
      <c r="L59" s="31"/>
      <c r="M59" s="31" t="n">
        <v>0.0266716702951527</v>
      </c>
      <c r="N59" s="31" t="n">
        <v>0.0184338583047608</v>
      </c>
      <c r="O59" s="31" t="n">
        <v>0.0135349297848197</v>
      </c>
      <c r="P59" s="31"/>
      <c r="Q59" s="31"/>
      <c r="R59" s="31"/>
      <c r="S59" s="31"/>
    </row>
    <row r="60" customFormat="false" ht="12.75" hidden="false" customHeight="false" outlineLevel="0" collapsed="false">
      <c r="A60" s="0" t="s">
        <v>91</v>
      </c>
      <c r="C60" s="38"/>
      <c r="D60" s="29" t="n">
        <v>471</v>
      </c>
      <c r="F60" s="31" t="n">
        <v>0.709224146836875</v>
      </c>
      <c r="G60" s="20" t="n">
        <v>0.176546669948871</v>
      </c>
      <c r="H60" s="31" t="n">
        <v>0.0643720192135813</v>
      </c>
      <c r="I60" s="31" t="n">
        <v>0.0498571640006725</v>
      </c>
      <c r="J60" s="31"/>
      <c r="K60" s="31"/>
      <c r="L60" s="31"/>
      <c r="M60" s="31" t="n">
        <v>0.0186907719744263</v>
      </c>
      <c r="N60" s="31" t="n">
        <v>0.0128312465879197</v>
      </c>
      <c r="O60" s="31" t="n">
        <v>0.00418489865627991</v>
      </c>
      <c r="P60" s="31" t="n">
        <v>0.00990436586023221</v>
      </c>
      <c r="Q60" s="31"/>
      <c r="R60" s="31"/>
      <c r="S60" s="31"/>
    </row>
    <row r="61" customFormat="false" ht="12.75" hidden="false" customHeight="false" outlineLevel="0" collapsed="false">
      <c r="A61" s="0" t="s">
        <v>92</v>
      </c>
      <c r="C61" s="38"/>
      <c r="D61" s="29" t="n">
        <v>103</v>
      </c>
      <c r="F61" s="31" t="n">
        <v>0.939474518994225</v>
      </c>
      <c r="G61" s="20" t="n">
        <v>0.0605254810057747</v>
      </c>
      <c r="H61" s="31"/>
      <c r="I61" s="31"/>
      <c r="J61" s="31"/>
      <c r="K61" s="31"/>
      <c r="L61" s="31"/>
      <c r="M61" s="31" t="n">
        <v>0.0182843671479218</v>
      </c>
      <c r="N61" s="31" t="n">
        <v>0.0070719163400029</v>
      </c>
      <c r="O61" s="31"/>
      <c r="P61" s="31"/>
      <c r="Q61" s="31"/>
      <c r="R61" s="31"/>
      <c r="S61" s="3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9" activeCellId="0" sqref="A29"/>
    </sheetView>
  </sheetViews>
  <sheetFormatPr defaultColWidth="11.5625" defaultRowHeight="12.75" zeroHeight="false" outlineLevelRow="0" outlineLevelCol="0"/>
  <cols>
    <col collapsed="false" customWidth="true" hidden="false" outlineLevel="0" max="1" min="1" style="39" width="18.14"/>
    <col collapsed="false" customWidth="true" hidden="false" outlineLevel="0" max="2" min="2" style="39" width="14.7"/>
    <col collapsed="false" customWidth="true" hidden="false" outlineLevel="0" max="3" min="3" style="26" width="7.7"/>
    <col collapsed="false" customWidth="true" hidden="false" outlineLevel="0" max="4" min="4" style="40" width="7.7"/>
    <col collapsed="false" customWidth="true" hidden="false" outlineLevel="0" max="5" min="5" style="26" width="6.28"/>
    <col collapsed="false" customWidth="false" hidden="false" outlineLevel="0" max="257" min="6" style="26" width="11.56"/>
  </cols>
  <sheetData>
    <row r="1" customFormat="false" ht="12.75" hidden="false" customHeight="false" outlineLevel="0" collapsed="false">
      <c r="A1" s="11" t="s">
        <v>21</v>
      </c>
      <c r="B1" s="11" t="s">
        <v>2</v>
      </c>
      <c r="C1" s="11" t="s">
        <v>4</v>
      </c>
      <c r="D1" s="13" t="s">
        <v>6</v>
      </c>
      <c r="E1" s="13" t="s">
        <v>8</v>
      </c>
      <c r="F1" s="13" t="s">
        <v>10</v>
      </c>
      <c r="G1" s="13" t="s">
        <v>22</v>
      </c>
      <c r="H1" s="13" t="s">
        <v>23</v>
      </c>
      <c r="I1" s="13" t="s">
        <v>24</v>
      </c>
      <c r="J1" s="13" t="s">
        <v>25</v>
      </c>
      <c r="K1" s="13" t="s">
        <v>26</v>
      </c>
      <c r="L1" s="13" t="s">
        <v>27</v>
      </c>
      <c r="M1" s="13" t="s">
        <v>93</v>
      </c>
      <c r="N1" s="11" t="s">
        <v>28</v>
      </c>
      <c r="O1" s="11" t="s">
        <v>29</v>
      </c>
      <c r="P1" s="11" t="s">
        <v>30</v>
      </c>
      <c r="Q1" s="11" t="s">
        <v>31</v>
      </c>
      <c r="R1" s="11" t="s">
        <v>32</v>
      </c>
      <c r="S1" s="11" t="s">
        <v>33</v>
      </c>
      <c r="T1" s="11" t="s">
        <v>34</v>
      </c>
      <c r="U1" s="11" t="s">
        <v>94</v>
      </c>
    </row>
    <row r="2" customFormat="false" ht="12.75" hidden="false" customHeight="false" outlineLevel="0" collapsed="false">
      <c r="A2" s="15" t="s">
        <v>35</v>
      </c>
      <c r="B2" s="15" t="s">
        <v>36</v>
      </c>
      <c r="C2" s="23" t="n">
        <v>233.456</v>
      </c>
      <c r="D2" s="18" t="n">
        <v>218</v>
      </c>
      <c r="E2" s="18" t="n">
        <f aca="false">C2-D2</f>
        <v>15.456</v>
      </c>
      <c r="F2" s="24" t="n">
        <v>0.538224670390859</v>
      </c>
      <c r="G2" s="24" t="n">
        <v>0.231147579997751</v>
      </c>
      <c r="H2" s="24" t="n">
        <v>0.16586554111951</v>
      </c>
      <c r="I2" s="24" t="n">
        <v>0.0647622084918805</v>
      </c>
      <c r="J2" s="24"/>
      <c r="K2" s="24"/>
      <c r="L2" s="24"/>
      <c r="M2" s="24"/>
      <c r="N2" s="41" t="n">
        <v>0.0133526644532094</v>
      </c>
      <c r="O2" s="41" t="n">
        <v>0.0145292867340417</v>
      </c>
      <c r="P2" s="41" t="n">
        <v>0.0098219344496557</v>
      </c>
      <c r="Q2" s="41" t="n">
        <v>0.00829150877786023</v>
      </c>
      <c r="R2" s="41"/>
      <c r="S2" s="41"/>
      <c r="T2" s="41"/>
      <c r="U2" s="42"/>
      <c r="V2" s="42"/>
      <c r="W2" s="42"/>
      <c r="X2" s="42"/>
      <c r="Y2" s="42"/>
      <c r="Z2" s="42"/>
      <c r="AA2" s="42"/>
    </row>
    <row r="3" customFormat="false" ht="12.75" hidden="false" customHeight="false" outlineLevel="0" collapsed="false">
      <c r="A3" s="15" t="s">
        <v>39</v>
      </c>
      <c r="B3" s="15" t="s">
        <v>36</v>
      </c>
      <c r="C3" s="23" t="n">
        <v>277.465</v>
      </c>
      <c r="D3" s="18" t="n">
        <v>262</v>
      </c>
      <c r="E3" s="18" t="n">
        <f aca="false">C3-D3</f>
        <v>15.465</v>
      </c>
      <c r="F3" s="24" t="n">
        <v>0.491012498750949</v>
      </c>
      <c r="G3" s="24" t="n">
        <v>0.207395343263246</v>
      </c>
      <c r="H3" s="24" t="n">
        <v>0.150359640836464</v>
      </c>
      <c r="I3" s="24" t="n">
        <v>0.151232517149341</v>
      </c>
      <c r="J3" s="24"/>
      <c r="K3" s="24"/>
      <c r="L3" s="24"/>
      <c r="M3" s="24"/>
      <c r="N3" s="41" t="n">
        <v>0.00404616349150647</v>
      </c>
      <c r="O3" s="41" t="n">
        <v>0.00417903748886431</v>
      </c>
      <c r="P3" s="41" t="n">
        <v>0.00247794074451617</v>
      </c>
      <c r="Q3" s="41" t="n">
        <v>0.00185666259724269</v>
      </c>
      <c r="R3" s="41"/>
      <c r="S3" s="41"/>
      <c r="T3" s="41"/>
      <c r="U3" s="42"/>
      <c r="V3" s="42"/>
      <c r="W3" s="42"/>
      <c r="X3" s="42"/>
      <c r="Y3" s="42"/>
      <c r="Z3" s="42"/>
      <c r="AA3" s="42"/>
    </row>
    <row r="4" customFormat="false" ht="12.75" hidden="false" customHeight="false" outlineLevel="0" collapsed="false">
      <c r="A4" s="15" t="s">
        <v>40</v>
      </c>
      <c r="B4" s="15" t="s">
        <v>41</v>
      </c>
      <c r="C4" s="23" t="n">
        <v>390</v>
      </c>
      <c r="D4" s="18" t="n">
        <v>375</v>
      </c>
      <c r="E4" s="18" t="n">
        <f aca="false">C4-D4</f>
        <v>15</v>
      </c>
      <c r="F4" s="24" t="n">
        <v>0.560312016163187</v>
      </c>
      <c r="G4" s="24" t="n">
        <v>0</v>
      </c>
      <c r="H4" s="24" t="n">
        <v>0</v>
      </c>
      <c r="I4" s="24" t="n">
        <v>0</v>
      </c>
      <c r="J4" s="24" t="n">
        <v>0</v>
      </c>
      <c r="K4" s="24" t="n">
        <v>0.439687983836813</v>
      </c>
      <c r="L4" s="24"/>
      <c r="M4" s="24"/>
      <c r="N4" s="41" t="n">
        <v>0.0215170149958895</v>
      </c>
      <c r="O4" s="41"/>
      <c r="P4" s="41"/>
      <c r="Q4" s="41"/>
      <c r="R4" s="41"/>
      <c r="S4" s="41" t="n">
        <v>0.0142325024620877</v>
      </c>
      <c r="T4" s="41"/>
      <c r="U4" s="42"/>
      <c r="V4" s="42"/>
      <c r="W4" s="42"/>
      <c r="X4" s="42"/>
      <c r="Y4" s="42"/>
      <c r="Z4" s="42"/>
      <c r="AA4" s="42"/>
    </row>
    <row r="5" customFormat="false" ht="12.75" hidden="false" customHeight="false" outlineLevel="0" collapsed="false">
      <c r="A5" s="15" t="s">
        <v>42</v>
      </c>
      <c r="B5" s="15" t="s">
        <v>41</v>
      </c>
      <c r="C5" s="23" t="n">
        <v>480</v>
      </c>
      <c r="D5" s="18" t="n">
        <v>465</v>
      </c>
      <c r="E5" s="18" t="n">
        <f aca="false">C5-D5</f>
        <v>15</v>
      </c>
      <c r="F5" s="24" t="n">
        <v>0.328415323259283</v>
      </c>
      <c r="G5" s="24" t="n">
        <v>0.173343672215639</v>
      </c>
      <c r="H5" s="24" t="n">
        <v>0.239392368078746</v>
      </c>
      <c r="I5" s="24" t="n">
        <v>0.182730773188044</v>
      </c>
      <c r="J5" s="24" t="n">
        <v>0.0761178632582879</v>
      </c>
      <c r="K5" s="24"/>
      <c r="L5" s="24"/>
      <c r="M5" s="24"/>
      <c r="N5" s="41" t="n">
        <v>0.0152662244950523</v>
      </c>
      <c r="O5" s="41" t="n">
        <v>0.0155540664243578</v>
      </c>
      <c r="P5" s="41" t="n">
        <v>0.0145220784439878</v>
      </c>
      <c r="Q5" s="41" t="n">
        <v>0.010972205080718</v>
      </c>
      <c r="R5" s="41" t="n">
        <v>0.0112650232779757</v>
      </c>
      <c r="S5" s="41"/>
      <c r="T5" s="41"/>
      <c r="U5" s="42"/>
      <c r="V5" s="42"/>
      <c r="W5" s="42"/>
      <c r="X5" s="42"/>
      <c r="Y5" s="42"/>
      <c r="Z5" s="42"/>
      <c r="AA5" s="42"/>
    </row>
    <row r="6" customFormat="false" ht="12.75" hidden="false" customHeight="false" outlineLevel="0" collapsed="false">
      <c r="A6" s="15" t="s">
        <v>42</v>
      </c>
      <c r="B6" s="15" t="s">
        <v>41</v>
      </c>
      <c r="C6" s="23" t="n">
        <v>480</v>
      </c>
      <c r="D6" s="18" t="n">
        <v>375</v>
      </c>
      <c r="E6" s="18" t="n">
        <f aca="false">C6-D6</f>
        <v>105</v>
      </c>
      <c r="F6" s="24" t="n">
        <v>0.326881182768487</v>
      </c>
      <c r="G6" s="24" t="n">
        <v>0.178848613404465</v>
      </c>
      <c r="H6" s="24" t="n">
        <v>0.247968085206897</v>
      </c>
      <c r="I6" s="24" t="n">
        <v>0.16873184681762</v>
      </c>
      <c r="J6" s="24" t="n">
        <v>0.0775702718025311</v>
      </c>
      <c r="K6" s="24"/>
      <c r="L6" s="24"/>
      <c r="M6" s="24"/>
      <c r="N6" s="41" t="n">
        <v>0.0115477501849206</v>
      </c>
      <c r="O6" s="41" t="n">
        <v>0.00562902747669021</v>
      </c>
      <c r="P6" s="41" t="n">
        <v>0.000727361212420165</v>
      </c>
      <c r="Q6" s="41" t="n">
        <v>0.00455341567763512</v>
      </c>
      <c r="R6" s="41" t="n">
        <v>0.00412827245265297</v>
      </c>
      <c r="S6" s="41"/>
      <c r="T6" s="41"/>
      <c r="U6" s="42"/>
      <c r="V6" s="42"/>
      <c r="W6" s="42"/>
      <c r="X6" s="42"/>
      <c r="Y6" s="42"/>
      <c r="Z6" s="42"/>
      <c r="AA6" s="42"/>
    </row>
    <row r="7" customFormat="false" ht="12.75" hidden="false" customHeight="false" outlineLevel="0" collapsed="false">
      <c r="A7" s="15" t="s">
        <v>43</v>
      </c>
      <c r="B7" s="15" t="s">
        <v>36</v>
      </c>
      <c r="C7" s="23" t="n">
        <v>260.435</v>
      </c>
      <c r="D7" s="18" t="n">
        <v>245</v>
      </c>
      <c r="E7" s="18" t="n">
        <f aca="false">C7-D7</f>
        <v>15.435</v>
      </c>
      <c r="F7" s="24" t="n">
        <v>0.473136114980941</v>
      </c>
      <c r="G7" s="24" t="n">
        <v>0.202400066456674</v>
      </c>
      <c r="H7" s="24" t="n">
        <v>0.15571459309586</v>
      </c>
      <c r="I7" s="24" t="n">
        <v>0.168749225466524</v>
      </c>
      <c r="J7" s="24"/>
      <c r="K7" s="24"/>
      <c r="L7" s="24"/>
      <c r="M7" s="24"/>
      <c r="N7" s="41" t="n">
        <v>0.00145161599605405</v>
      </c>
      <c r="O7" s="41" t="n">
        <v>0.00478360547425615</v>
      </c>
      <c r="P7" s="41" t="n">
        <v>0.00184509873267892</v>
      </c>
      <c r="Q7" s="41" t="n">
        <v>0.00740699833490822</v>
      </c>
      <c r="R7" s="41"/>
      <c r="S7" s="41"/>
      <c r="T7" s="41"/>
      <c r="U7" s="42"/>
      <c r="V7" s="42"/>
      <c r="W7" s="42"/>
      <c r="X7" s="42"/>
      <c r="Y7" s="42"/>
      <c r="Z7" s="42"/>
      <c r="AA7" s="42"/>
    </row>
    <row r="8" s="45" customFormat="true" ht="12.75" hidden="false" customHeight="false" outlineLevel="0" collapsed="false">
      <c r="A8" s="15" t="s">
        <v>44</v>
      </c>
      <c r="B8" s="15" t="s">
        <v>36</v>
      </c>
      <c r="C8" s="22" t="n">
        <v>291.492</v>
      </c>
      <c r="D8" s="18" t="n">
        <v>276</v>
      </c>
      <c r="E8" s="18" t="n">
        <f aca="false">C8-D8</f>
        <v>15.492</v>
      </c>
      <c r="F8" s="24" t="n">
        <v>0.436282779653827</v>
      </c>
      <c r="G8" s="24" t="n">
        <v>0.184662483658601</v>
      </c>
      <c r="H8" s="24" t="n">
        <v>0.248777026957619</v>
      </c>
      <c r="I8" s="24" t="n">
        <v>0.130277709729953</v>
      </c>
      <c r="J8" s="24"/>
      <c r="K8" s="24"/>
      <c r="L8" s="24"/>
      <c r="M8" s="24"/>
      <c r="N8" s="43" t="n">
        <v>0.0548998851122052</v>
      </c>
      <c r="O8" s="43" t="n">
        <v>0.0347606260635986</v>
      </c>
      <c r="P8" s="43" t="n">
        <v>0.0434826830397267</v>
      </c>
      <c r="Q8" s="43" t="n">
        <v>0.0274717139984627</v>
      </c>
      <c r="R8" s="43"/>
      <c r="S8" s="43"/>
      <c r="T8" s="43"/>
      <c r="U8" s="44"/>
      <c r="V8" s="44"/>
      <c r="W8" s="44"/>
      <c r="X8" s="44"/>
      <c r="Y8" s="44"/>
      <c r="Z8" s="44"/>
      <c r="AA8" s="44"/>
    </row>
    <row r="9" customFormat="false" ht="12.75" hidden="false" customHeight="false" outlineLevel="0" collapsed="false">
      <c r="A9" s="15" t="s">
        <v>45</v>
      </c>
      <c r="B9" s="15" t="s">
        <v>36</v>
      </c>
      <c r="C9" s="23" t="n">
        <v>276.477</v>
      </c>
      <c r="D9" s="18" t="n">
        <v>261</v>
      </c>
      <c r="E9" s="18" t="n">
        <f aca="false">C9-D9</f>
        <v>15.477</v>
      </c>
      <c r="F9" s="24" t="n">
        <v>0.551838218867635</v>
      </c>
      <c r="G9" s="24" t="n">
        <v>0</v>
      </c>
      <c r="H9" s="24" t="n">
        <v>0</v>
      </c>
      <c r="I9" s="24" t="n">
        <v>0</v>
      </c>
      <c r="J9" s="24" t="n">
        <v>0.0708095495402344</v>
      </c>
      <c r="K9" s="24" t="n">
        <v>0.37735223159213</v>
      </c>
      <c r="L9" s="24"/>
      <c r="M9" s="24"/>
      <c r="N9" s="41" t="n">
        <v>0.0253057383018161</v>
      </c>
      <c r="O9" s="41"/>
      <c r="P9" s="41"/>
      <c r="Q9" s="41"/>
      <c r="R9" s="41" t="n">
        <v>0.0544725014943626</v>
      </c>
      <c r="S9" s="41" t="n">
        <v>0.0331651508514585</v>
      </c>
      <c r="T9" s="41"/>
      <c r="U9" s="42"/>
      <c r="V9" s="42"/>
      <c r="W9" s="42"/>
      <c r="X9" s="42"/>
      <c r="Y9" s="42"/>
      <c r="Z9" s="42"/>
      <c r="AA9" s="42"/>
    </row>
    <row r="10" s="45" customFormat="true" ht="12.75" hidden="false" customHeight="false" outlineLevel="0" collapsed="false">
      <c r="A10" s="15" t="s">
        <v>46</v>
      </c>
      <c r="B10" s="15" t="s">
        <v>47</v>
      </c>
      <c r="C10" s="23" t="n">
        <v>319.502</v>
      </c>
      <c r="D10" s="18" t="n">
        <v>304</v>
      </c>
      <c r="E10" s="18" t="n">
        <v>15</v>
      </c>
      <c r="F10" s="24" t="n">
        <v>0.465421357082387</v>
      </c>
      <c r="G10" s="24" t="n">
        <v>0.121780747579886</v>
      </c>
      <c r="H10" s="24" t="n">
        <v>0.24608456580832</v>
      </c>
      <c r="I10" s="24" t="n">
        <v>0.10933070939362</v>
      </c>
      <c r="J10" s="24" t="n">
        <v>0.0573826201357872</v>
      </c>
      <c r="K10" s="24"/>
      <c r="L10" s="24"/>
      <c r="M10" s="24"/>
      <c r="N10" s="43" t="n">
        <v>0.00151886536598869</v>
      </c>
      <c r="O10" s="43" t="n">
        <v>0.00335027192926187</v>
      </c>
      <c r="P10" s="43" t="n">
        <v>0.0122895158570222</v>
      </c>
      <c r="Q10" s="43" t="n">
        <v>0.00216657517755558</v>
      </c>
      <c r="R10" s="43" t="n">
        <v>0.0199312895519833</v>
      </c>
      <c r="S10" s="43"/>
      <c r="T10" s="43"/>
      <c r="U10" s="44"/>
      <c r="V10" s="44"/>
      <c r="W10" s="44"/>
      <c r="X10" s="44"/>
      <c r="Y10" s="44"/>
      <c r="Z10" s="44"/>
      <c r="AA10" s="44"/>
    </row>
    <row r="11" s="45" customFormat="true" ht="12.75" hidden="false" customHeight="false" outlineLevel="0" collapsed="false">
      <c r="A11" s="15" t="s">
        <v>95</v>
      </c>
      <c r="B11" s="15" t="s">
        <v>41</v>
      </c>
      <c r="C11" s="23" t="n">
        <v>474</v>
      </c>
      <c r="D11" s="18" t="n">
        <v>459</v>
      </c>
      <c r="E11" s="18" t="n">
        <v>16</v>
      </c>
      <c r="F11" s="24" t="n">
        <v>0.593204979056929</v>
      </c>
      <c r="G11" s="24" t="n">
        <v>0.178842668514197</v>
      </c>
      <c r="H11" s="24" t="n">
        <v>0.157104852894325</v>
      </c>
      <c r="I11" s="24" t="n">
        <v>0.0708474995345491</v>
      </c>
      <c r="J11" s="24"/>
      <c r="K11" s="24"/>
      <c r="L11" s="24"/>
      <c r="M11" s="24"/>
      <c r="N11" s="43"/>
      <c r="O11" s="43"/>
      <c r="P11" s="43"/>
      <c r="Q11" s="43"/>
      <c r="R11" s="43"/>
      <c r="S11" s="43"/>
      <c r="T11" s="43"/>
      <c r="U11" s="44"/>
      <c r="V11" s="44"/>
      <c r="W11" s="44"/>
      <c r="X11" s="44"/>
      <c r="Y11" s="44"/>
      <c r="Z11" s="44"/>
      <c r="AA11" s="44"/>
    </row>
    <row r="12" customFormat="false" ht="12.75" hidden="false" customHeight="false" outlineLevel="0" collapsed="false">
      <c r="A12" s="15" t="s">
        <v>48</v>
      </c>
      <c r="B12" s="15" t="s">
        <v>38</v>
      </c>
      <c r="C12" s="23" t="n">
        <v>291</v>
      </c>
      <c r="D12" s="18" t="n">
        <v>276</v>
      </c>
      <c r="E12" s="18" t="n">
        <f aca="false">C12-D12</f>
        <v>15</v>
      </c>
      <c r="F12" s="24" t="n">
        <v>0.716730205278592</v>
      </c>
      <c r="G12" s="24" t="n">
        <v>0.167402359370834</v>
      </c>
      <c r="H12" s="24" t="n">
        <v>0.115867435350573</v>
      </c>
      <c r="I12" s="24"/>
      <c r="J12" s="24"/>
      <c r="K12" s="24"/>
      <c r="L12" s="24"/>
      <c r="M12" s="24"/>
      <c r="N12" s="41" t="n">
        <v>0.00530155131384518</v>
      </c>
      <c r="O12" s="41" t="n">
        <v>0.00321055088730891</v>
      </c>
      <c r="P12" s="41" t="n">
        <v>0.00299048914616544</v>
      </c>
      <c r="Q12" s="41"/>
      <c r="R12" s="41"/>
      <c r="S12" s="41"/>
      <c r="T12" s="41"/>
      <c r="U12" s="42"/>
      <c r="V12" s="42"/>
      <c r="W12" s="42"/>
      <c r="X12" s="42"/>
      <c r="Y12" s="42"/>
      <c r="Z12" s="42"/>
      <c r="AA12" s="42"/>
    </row>
    <row r="13" s="45" customFormat="true" ht="12.75" hidden="false" customHeight="false" outlineLevel="0" collapsed="false">
      <c r="A13" s="15" t="s">
        <v>49</v>
      </c>
      <c r="B13" s="15" t="s">
        <v>38</v>
      </c>
      <c r="C13" s="23" t="n">
        <v>362</v>
      </c>
      <c r="D13" s="18" t="n">
        <v>362</v>
      </c>
      <c r="E13" s="18" t="n">
        <f aca="false">C13-D13</f>
        <v>0</v>
      </c>
      <c r="F13" s="24" t="n">
        <v>0.531550382293631</v>
      </c>
      <c r="G13" s="24" t="n">
        <v>0</v>
      </c>
      <c r="H13" s="24" t="n">
        <v>0</v>
      </c>
      <c r="I13" s="24" t="n">
        <v>0</v>
      </c>
      <c r="J13" s="24" t="n">
        <v>0</v>
      </c>
      <c r="K13" s="24" t="n">
        <v>0.0590768268488385</v>
      </c>
      <c r="L13" s="24" t="n">
        <v>0.40937279085753</v>
      </c>
      <c r="M13" s="24"/>
      <c r="N13" s="43" t="n">
        <v>0.0344487867033562</v>
      </c>
      <c r="O13" s="43"/>
      <c r="P13" s="43"/>
      <c r="Q13" s="43"/>
      <c r="R13" s="43"/>
      <c r="S13" s="43" t="n">
        <v>0.0337488201826375</v>
      </c>
      <c r="T13" s="43" t="n">
        <v>0.0333472892651462</v>
      </c>
      <c r="U13" s="44"/>
      <c r="V13" s="44"/>
      <c r="W13" s="44"/>
      <c r="X13" s="44"/>
      <c r="Y13" s="44"/>
      <c r="Z13" s="44"/>
      <c r="AA13" s="44"/>
    </row>
    <row r="14" s="45" customFormat="true" ht="12.75" hidden="false" customHeight="false" outlineLevel="0" collapsed="false">
      <c r="A14" s="15" t="s">
        <v>50</v>
      </c>
      <c r="B14" s="15" t="s">
        <v>38</v>
      </c>
      <c r="C14" s="23" t="n">
        <v>350</v>
      </c>
      <c r="D14" s="18" t="n">
        <v>245</v>
      </c>
      <c r="E14" s="18" t="n">
        <f aca="false">C14-D14</f>
        <v>105</v>
      </c>
      <c r="F14" s="24" t="n">
        <v>0.453493188708331</v>
      </c>
      <c r="G14" s="24" t="n">
        <v>0.212996372688938</v>
      </c>
      <c r="H14" s="24" t="n">
        <v>0.156745651532392</v>
      </c>
      <c r="I14" s="24" t="n">
        <v>0.17676478707034</v>
      </c>
      <c r="J14" s="24"/>
      <c r="K14" s="24"/>
      <c r="L14" s="24"/>
      <c r="M14" s="24"/>
      <c r="N14" s="43" t="n">
        <v>0.00160573264690401</v>
      </c>
      <c r="O14" s="43" t="n">
        <v>0.00320311291298532</v>
      </c>
      <c r="P14" s="43" t="n">
        <v>0.00158243525407308</v>
      </c>
      <c r="Q14" s="43" t="n">
        <v>0.00268991022155015</v>
      </c>
      <c r="R14" s="43"/>
      <c r="S14" s="43"/>
      <c r="T14" s="43"/>
      <c r="U14" s="44"/>
      <c r="V14" s="44"/>
      <c r="W14" s="44"/>
      <c r="X14" s="44"/>
      <c r="Y14" s="44"/>
      <c r="Z14" s="44"/>
      <c r="AA14" s="44"/>
    </row>
    <row r="15" customFormat="false" ht="12.75" hidden="false" customHeight="false" outlineLevel="0" collapsed="false">
      <c r="A15" s="15" t="s">
        <v>50</v>
      </c>
      <c r="B15" s="15" t="s">
        <v>38</v>
      </c>
      <c r="C15" s="23" t="n">
        <v>350</v>
      </c>
      <c r="D15" s="18" t="n">
        <v>335</v>
      </c>
      <c r="E15" s="18" t="n">
        <f aca="false">C15-D15</f>
        <v>15</v>
      </c>
      <c r="F15" s="24" t="n">
        <v>0.454717439021986</v>
      </c>
      <c r="G15" s="24" t="n">
        <v>0.209804313641759</v>
      </c>
      <c r="H15" s="24" t="n">
        <v>0.152761327873283</v>
      </c>
      <c r="I15" s="24" t="n">
        <v>0.170484362495401</v>
      </c>
      <c r="J15" s="24"/>
      <c r="K15" s="24"/>
      <c r="L15" s="24"/>
      <c r="M15" s="24"/>
      <c r="N15" s="41" t="n">
        <v>0.000467188755572444</v>
      </c>
      <c r="O15" s="41" t="n">
        <v>0.00434910684317291</v>
      </c>
      <c r="P15" s="41" t="n">
        <v>0.00023718417597583</v>
      </c>
      <c r="Q15" s="41" t="n">
        <v>0.00334860184753776</v>
      </c>
      <c r="R15" s="41"/>
      <c r="S15" s="41"/>
      <c r="T15" s="41"/>
      <c r="U15" s="42"/>
      <c r="V15" s="42"/>
      <c r="W15" s="42"/>
      <c r="X15" s="42"/>
      <c r="Y15" s="42"/>
      <c r="Z15" s="42"/>
      <c r="AA15" s="42"/>
    </row>
    <row r="16" customFormat="false" ht="12.75" hidden="false" customHeight="false" outlineLevel="0" collapsed="false">
      <c r="A16" s="27" t="s">
        <v>51</v>
      </c>
      <c r="B16" s="15" t="s">
        <v>52</v>
      </c>
      <c r="C16" s="23" t="n">
        <v>221</v>
      </c>
      <c r="D16" s="18" t="n">
        <v>221</v>
      </c>
      <c r="E16" s="18" t="n">
        <f aca="false">C16-D16</f>
        <v>0</v>
      </c>
      <c r="F16" s="24" t="n">
        <v>0.45357502053147</v>
      </c>
      <c r="G16" s="24" t="n">
        <v>0.234704377641482</v>
      </c>
      <c r="H16" s="24" t="n">
        <v>0.134002759000199</v>
      </c>
      <c r="I16" s="24" t="n">
        <v>0.123038228196234</v>
      </c>
      <c r="J16" s="24" t="n">
        <v>0.0546796146306134</v>
      </c>
      <c r="K16" s="24"/>
      <c r="L16" s="24"/>
      <c r="M16" s="24"/>
      <c r="N16" s="41" t="n">
        <v>0.00611788787082604</v>
      </c>
      <c r="O16" s="41" t="n">
        <v>0.0105281128650865</v>
      </c>
      <c r="P16" s="41" t="n">
        <v>0.00992636499429673</v>
      </c>
      <c r="Q16" s="41" t="n">
        <v>0.00205697362647166</v>
      </c>
      <c r="R16" s="41" t="n">
        <v>0.00565713709220486</v>
      </c>
      <c r="S16" s="41"/>
      <c r="T16" s="41"/>
      <c r="U16" s="42"/>
      <c r="V16" s="42"/>
      <c r="W16" s="42"/>
      <c r="X16" s="42"/>
      <c r="Y16" s="42"/>
      <c r="Z16" s="42"/>
      <c r="AA16" s="42"/>
    </row>
    <row r="17" customFormat="false" ht="12.75" hidden="false" customHeight="false" outlineLevel="0" collapsed="false">
      <c r="A17" s="15" t="s">
        <v>53</v>
      </c>
      <c r="B17" s="15" t="s">
        <v>52</v>
      </c>
      <c r="C17" s="23" t="n">
        <v>237.371</v>
      </c>
      <c r="D17" s="18" t="n">
        <v>222</v>
      </c>
      <c r="E17" s="18" t="n">
        <f aca="false">C17-D17</f>
        <v>15.371</v>
      </c>
      <c r="F17" s="24" t="n">
        <v>0.230685181680966</v>
      </c>
      <c r="G17" s="24" t="n">
        <v>0.184411785428256</v>
      </c>
      <c r="H17" s="24" t="n">
        <v>0.169357360957631</v>
      </c>
      <c r="I17" s="24" t="n">
        <v>0.194485658775138</v>
      </c>
      <c r="J17" s="24" t="n">
        <v>0.152415831117312</v>
      </c>
      <c r="K17" s="24" t="n">
        <v>0.0686441820406955</v>
      </c>
      <c r="L17" s="24"/>
      <c r="M17" s="24"/>
      <c r="N17" s="41"/>
      <c r="O17" s="41"/>
      <c r="P17" s="41"/>
      <c r="Q17" s="41"/>
      <c r="R17" s="41"/>
      <c r="S17" s="41"/>
      <c r="T17" s="41"/>
      <c r="U17" s="42"/>
      <c r="V17" s="42"/>
      <c r="W17" s="42"/>
      <c r="X17" s="42"/>
      <c r="Y17" s="42"/>
      <c r="Z17" s="42"/>
      <c r="AA17" s="42"/>
    </row>
    <row r="18" customFormat="false" ht="12.75" hidden="false" customHeight="false" outlineLevel="0" collapsed="false">
      <c r="A18" s="15" t="s">
        <v>55</v>
      </c>
      <c r="B18" s="15" t="s">
        <v>56</v>
      </c>
      <c r="C18" s="23" t="n">
        <v>189.285</v>
      </c>
      <c r="D18" s="18" t="n">
        <v>174</v>
      </c>
      <c r="E18" s="18" t="n">
        <f aca="false">C18-D18</f>
        <v>15.285</v>
      </c>
      <c r="F18" s="24" t="n">
        <v>0.542304490961682</v>
      </c>
      <c r="G18" s="24" t="n">
        <v>0.227238286857218</v>
      </c>
      <c r="H18" s="24" t="n">
        <v>0.154280480711283</v>
      </c>
      <c r="I18" s="24" t="n">
        <v>0.0761767414698165</v>
      </c>
      <c r="J18" s="24"/>
      <c r="K18" s="24"/>
      <c r="L18" s="24"/>
      <c r="M18" s="24"/>
      <c r="N18" s="41" t="n">
        <v>0.0157854517832085</v>
      </c>
      <c r="O18" s="41" t="n">
        <v>0.000470226009489053</v>
      </c>
      <c r="P18" s="41" t="n">
        <v>0.0151610764954208</v>
      </c>
      <c r="Q18" s="41" t="n">
        <v>0.000784393552370233</v>
      </c>
      <c r="R18" s="41"/>
      <c r="S18" s="41"/>
      <c r="T18" s="41"/>
      <c r="U18" s="42"/>
      <c r="V18" s="42"/>
      <c r="W18" s="42"/>
      <c r="X18" s="42"/>
      <c r="Y18" s="42"/>
      <c r="Z18" s="42"/>
      <c r="AA18" s="42"/>
    </row>
    <row r="19" customFormat="false" ht="12.75" hidden="false" customHeight="false" outlineLevel="0" collapsed="false">
      <c r="A19" s="15" t="s">
        <v>57</v>
      </c>
      <c r="B19" s="15" t="s">
        <v>36</v>
      </c>
      <c r="C19" s="23" t="n">
        <v>249.455</v>
      </c>
      <c r="D19" s="18" t="n">
        <v>234</v>
      </c>
      <c r="E19" s="18" t="n">
        <f aca="false">C19-D19</f>
        <v>15.455</v>
      </c>
      <c r="F19" s="24" t="n">
        <v>0.587587156574695</v>
      </c>
      <c r="G19" s="24" t="n">
        <v>0.286257877455776</v>
      </c>
      <c r="H19" s="24" t="n">
        <v>0.126154965969529</v>
      </c>
      <c r="I19" s="24"/>
      <c r="J19" s="24"/>
      <c r="K19" s="24"/>
      <c r="L19" s="24"/>
      <c r="M19" s="24"/>
      <c r="N19" s="41" t="n">
        <v>0.00524773420947873</v>
      </c>
      <c r="O19" s="41" t="n">
        <v>0.00537988364186438</v>
      </c>
      <c r="P19" s="41" t="n">
        <v>0.00500864542566151</v>
      </c>
      <c r="Q19" s="41"/>
      <c r="R19" s="41"/>
      <c r="S19" s="41"/>
      <c r="T19" s="41"/>
      <c r="U19" s="42"/>
      <c r="V19" s="42"/>
      <c r="W19" s="42"/>
      <c r="X19" s="42"/>
      <c r="Y19" s="42"/>
      <c r="Z19" s="42"/>
      <c r="AA19" s="42"/>
    </row>
    <row r="20" customFormat="false" ht="12.75" hidden="false" customHeight="false" outlineLevel="0" collapsed="false">
      <c r="A20" s="15" t="s">
        <v>58</v>
      </c>
      <c r="B20" s="15" t="s">
        <v>36</v>
      </c>
      <c r="C20" s="22" t="n">
        <v>262</v>
      </c>
      <c r="D20" s="46" t="n">
        <v>247</v>
      </c>
      <c r="E20" s="18" t="n">
        <f aca="false">C20-D20</f>
        <v>15</v>
      </c>
      <c r="F20" s="24" t="n">
        <v>0.488864272611242</v>
      </c>
      <c r="G20" s="24" t="n">
        <v>0.15074222704029</v>
      </c>
      <c r="H20" s="24" t="n">
        <v>0.10836192234961</v>
      </c>
      <c r="I20" s="24" t="n">
        <v>0.215092770349492</v>
      </c>
      <c r="J20" s="24" t="n">
        <v>0.0369388076493659</v>
      </c>
      <c r="K20" s="24"/>
      <c r="L20" s="24"/>
      <c r="M20" s="24"/>
      <c r="N20" s="41" t="n">
        <v>0.0088002318340674</v>
      </c>
      <c r="O20" s="41" t="n">
        <v>0.00271125893267316</v>
      </c>
      <c r="P20" s="41" t="n">
        <v>0.00190962064295503</v>
      </c>
      <c r="Q20" s="41" t="n">
        <v>0.00175761495593697</v>
      </c>
      <c r="R20" s="41" t="n">
        <v>0.0026906213582244</v>
      </c>
      <c r="S20" s="41"/>
      <c r="T20" s="41"/>
      <c r="U20" s="42"/>
      <c r="V20" s="42"/>
      <c r="W20" s="42"/>
      <c r="X20" s="42"/>
      <c r="Y20" s="42"/>
      <c r="Z20" s="42"/>
      <c r="AA20" s="42"/>
    </row>
    <row r="21" customFormat="false" ht="12.75" hidden="false" customHeight="false" outlineLevel="0" collapsed="false">
      <c r="A21" s="15" t="s">
        <v>58</v>
      </c>
      <c r="B21" s="15" t="s">
        <v>36</v>
      </c>
      <c r="C21" s="22" t="n">
        <v>262</v>
      </c>
      <c r="D21" s="46" t="n">
        <v>262</v>
      </c>
      <c r="E21" s="18" t="n">
        <f aca="false">C21-D21</f>
        <v>0</v>
      </c>
      <c r="F21" s="24" t="n">
        <v>0.498193164911289</v>
      </c>
      <c r="G21" s="24" t="n">
        <v>0.146191371238674</v>
      </c>
      <c r="H21" s="24" t="n">
        <v>0.100756300826395</v>
      </c>
      <c r="I21" s="24" t="n">
        <v>0.211986851036662</v>
      </c>
      <c r="J21" s="24" t="n">
        <v>0.0428723119869802</v>
      </c>
      <c r="K21" s="24"/>
      <c r="L21" s="24"/>
      <c r="M21" s="24"/>
      <c r="N21" s="41" t="n">
        <v>0.00092913831047915</v>
      </c>
      <c r="O21" s="41" t="n">
        <v>0.00137249426228309</v>
      </c>
      <c r="P21" s="41" t="n">
        <v>0.0121193859654687</v>
      </c>
      <c r="Q21" s="41" t="n">
        <v>0.00215879700296251</v>
      </c>
      <c r="R21" s="41" t="n">
        <v>0.0108522506135824</v>
      </c>
      <c r="S21" s="41"/>
      <c r="T21" s="41"/>
      <c r="U21" s="42"/>
      <c r="V21" s="42"/>
      <c r="W21" s="42"/>
      <c r="X21" s="42"/>
      <c r="Y21" s="42"/>
      <c r="Z21" s="42"/>
      <c r="AA21" s="42"/>
    </row>
    <row r="22" customFormat="false" ht="12.75" hidden="false" customHeight="false" outlineLevel="0" collapsed="false">
      <c r="A22" s="15" t="s">
        <v>59</v>
      </c>
      <c r="B22" s="15" t="s">
        <v>36</v>
      </c>
      <c r="C22" s="23" t="n">
        <v>263</v>
      </c>
      <c r="D22" s="18" t="n">
        <v>248</v>
      </c>
      <c r="E22" s="18" t="n">
        <f aca="false">C22-D22</f>
        <v>15</v>
      </c>
      <c r="F22" s="24" t="n">
        <v>0.56602960840211</v>
      </c>
      <c r="G22" s="24" t="n">
        <v>0.157204023169018</v>
      </c>
      <c r="H22" s="24" t="n">
        <v>0.139882100846453</v>
      </c>
      <c r="I22" s="24" t="n">
        <v>0.115911400142189</v>
      </c>
      <c r="J22" s="24"/>
      <c r="K22" s="24"/>
      <c r="L22" s="24"/>
      <c r="M22" s="24"/>
      <c r="N22" s="41" t="n">
        <v>0.0103888128291927</v>
      </c>
      <c r="O22" s="41" t="n">
        <v>0.00108682312268371</v>
      </c>
      <c r="P22" s="41" t="n">
        <v>0.00425466150239947</v>
      </c>
      <c r="Q22" s="41" t="n">
        <v>0.00306106525575656</v>
      </c>
      <c r="R22" s="41"/>
      <c r="S22" s="41"/>
      <c r="T22" s="41"/>
      <c r="U22" s="42"/>
      <c r="V22" s="42"/>
      <c r="W22" s="42"/>
      <c r="X22" s="42"/>
      <c r="Y22" s="42"/>
      <c r="Z22" s="42"/>
      <c r="AA22" s="42"/>
    </row>
    <row r="23" customFormat="false" ht="12.75" hidden="false" customHeight="false" outlineLevel="0" collapsed="false">
      <c r="A23" s="27" t="s">
        <v>60</v>
      </c>
      <c r="B23" s="15" t="s">
        <v>36</v>
      </c>
      <c r="C23" s="23" t="n">
        <v>325</v>
      </c>
      <c r="D23" s="18" t="n">
        <v>310</v>
      </c>
      <c r="E23" s="18" t="n">
        <f aca="false">C23-D23</f>
        <v>15</v>
      </c>
      <c r="F23" s="24" t="n">
        <v>0.284009358138975</v>
      </c>
      <c r="G23" s="24" t="n">
        <v>0.196097561278419</v>
      </c>
      <c r="H23" s="24" t="n">
        <v>0.219624302565067</v>
      </c>
      <c r="I23" s="24" t="n">
        <v>0.194319088619151</v>
      </c>
      <c r="J23" s="24" t="n">
        <v>0.169131818758841</v>
      </c>
      <c r="K23" s="24"/>
      <c r="L23" s="24"/>
      <c r="M23" s="24"/>
      <c r="N23" s="41"/>
      <c r="O23" s="41"/>
      <c r="P23" s="41"/>
      <c r="Q23" s="41"/>
      <c r="R23" s="41"/>
      <c r="S23" s="41"/>
      <c r="T23" s="41"/>
      <c r="U23" s="42"/>
      <c r="V23" s="42"/>
      <c r="W23" s="42"/>
      <c r="X23" s="42"/>
      <c r="Y23" s="42"/>
      <c r="Z23" s="42"/>
      <c r="AA23" s="42"/>
    </row>
    <row r="24" customFormat="false" ht="12.75" hidden="false" customHeight="false" outlineLevel="0" collapsed="false">
      <c r="A24" s="15" t="s">
        <v>61</v>
      </c>
      <c r="B24" s="15" t="s">
        <v>38</v>
      </c>
      <c r="C24" s="23" t="n">
        <v>333</v>
      </c>
      <c r="D24" s="18" t="n">
        <v>318</v>
      </c>
      <c r="E24" s="18" t="n">
        <f aca="false">C24-D24</f>
        <v>15</v>
      </c>
      <c r="F24" s="24" t="n">
        <v>0.523290112866826</v>
      </c>
      <c r="G24" s="24" t="n">
        <v>0</v>
      </c>
      <c r="H24" s="24" t="n">
        <v>0</v>
      </c>
      <c r="I24" s="24" t="n">
        <v>0</v>
      </c>
      <c r="J24" s="24" t="n">
        <v>0.0537778574633239</v>
      </c>
      <c r="K24" s="24" t="n">
        <v>0.42293202966985</v>
      </c>
      <c r="L24" s="24"/>
      <c r="M24" s="24"/>
      <c r="N24" s="41" t="n">
        <v>0.0273742248200748</v>
      </c>
      <c r="O24" s="41"/>
      <c r="P24" s="41"/>
      <c r="Q24" s="41"/>
      <c r="R24" s="41" t="n">
        <v>0.0190946408084834</v>
      </c>
      <c r="S24" s="41" t="n">
        <v>0.0286738870838957</v>
      </c>
      <c r="T24" s="41"/>
      <c r="U24" s="42"/>
      <c r="V24" s="42"/>
      <c r="W24" s="42"/>
      <c r="X24" s="42"/>
      <c r="Y24" s="42"/>
      <c r="Z24" s="42"/>
      <c r="AA24" s="42"/>
    </row>
    <row r="25" customFormat="false" ht="12.75" hidden="false" customHeight="false" outlineLevel="0" collapsed="false">
      <c r="A25" s="27" t="s">
        <v>62</v>
      </c>
      <c r="B25" s="15" t="s">
        <v>52</v>
      </c>
      <c r="C25" s="22" t="n">
        <v>189</v>
      </c>
      <c r="D25" s="18" t="n">
        <v>174</v>
      </c>
      <c r="E25" s="13" t="n">
        <f aca="false">C25-D25</f>
        <v>15</v>
      </c>
      <c r="F25" s="24" t="n">
        <v>0.463195712933244</v>
      </c>
      <c r="G25" s="24" t="n">
        <v>0.2124988225091</v>
      </c>
      <c r="H25" s="24" t="n">
        <v>0.20537335802512</v>
      </c>
      <c r="I25" s="24" t="n">
        <v>0.118932106532535</v>
      </c>
      <c r="J25" s="24"/>
      <c r="K25" s="24"/>
      <c r="L25" s="24"/>
      <c r="M25" s="24"/>
      <c r="N25" s="41" t="n">
        <v>0.0108915657506164</v>
      </c>
      <c r="O25" s="41" t="n">
        <v>0.0278444508295639</v>
      </c>
      <c r="P25" s="41" t="n">
        <v>0.000528915872327537</v>
      </c>
      <c r="Q25" s="41" t="n">
        <v>0.00766786593518693</v>
      </c>
      <c r="R25" s="41"/>
      <c r="S25" s="41"/>
      <c r="T25" s="41"/>
      <c r="U25" s="42"/>
      <c r="V25" s="42"/>
      <c r="W25" s="42"/>
      <c r="X25" s="42"/>
      <c r="Y25" s="42"/>
      <c r="Z25" s="42"/>
      <c r="AA25" s="42"/>
    </row>
    <row r="26" customFormat="false" ht="12.75" hidden="false" customHeight="false" outlineLevel="0" collapsed="false">
      <c r="C26" s="40"/>
      <c r="E26" s="40"/>
      <c r="F26" s="47"/>
      <c r="G26" s="47"/>
      <c r="H26" s="47"/>
      <c r="I26" s="47"/>
      <c r="J26" s="47"/>
      <c r="K26" s="47"/>
      <c r="L26" s="47"/>
      <c r="M26" s="47"/>
      <c r="U26" s="42"/>
      <c r="V26" s="42"/>
      <c r="W26" s="42"/>
      <c r="X26" s="42"/>
      <c r="Y26" s="42"/>
      <c r="Z26" s="42"/>
      <c r="AA26" s="42"/>
    </row>
    <row r="27" customFormat="false" ht="12.75" hidden="false" customHeight="false" outlineLevel="0" collapsed="false">
      <c r="A27" s="26" t="s">
        <v>96</v>
      </c>
      <c r="C27" s="40"/>
      <c r="D27" s="35" t="n">
        <v>203</v>
      </c>
      <c r="E27" s="40"/>
      <c r="F27" s="24" t="n">
        <v>0.59034017222872</v>
      </c>
      <c r="G27" s="24" t="n">
        <v>0.159793829013001</v>
      </c>
      <c r="H27" s="24" t="n">
        <v>0</v>
      </c>
      <c r="I27" s="24" t="n">
        <v>0</v>
      </c>
      <c r="J27" s="24" t="n">
        <v>0.249865998758279</v>
      </c>
      <c r="K27" s="24"/>
      <c r="L27" s="24"/>
      <c r="M27" s="24"/>
      <c r="N27" s="25" t="n">
        <v>0.0430605558061357</v>
      </c>
      <c r="O27" s="25" t="n">
        <v>0.00566324182778734</v>
      </c>
      <c r="P27" s="25"/>
      <c r="Q27" s="25"/>
      <c r="R27" s="25" t="n">
        <v>0.0293537727047138</v>
      </c>
      <c r="S27" s="25"/>
      <c r="T27" s="25"/>
      <c r="U27" s="35"/>
    </row>
    <row r="28" customFormat="false" ht="12.75" hidden="false" customHeight="false" outlineLevel="0" collapsed="false">
      <c r="A28" s="26" t="s">
        <v>97</v>
      </c>
      <c r="D28" s="35" t="n">
        <v>189</v>
      </c>
      <c r="F28" s="48" t="n">
        <v>0.549699762503988</v>
      </c>
      <c r="G28" s="48" t="n">
        <v>0</v>
      </c>
      <c r="H28" s="48" t="n">
        <v>0</v>
      </c>
      <c r="I28" s="48" t="n">
        <v>0</v>
      </c>
      <c r="J28" s="48" t="n">
        <v>0</v>
      </c>
      <c r="K28" s="48" t="n">
        <v>0.450300237496012</v>
      </c>
      <c r="L28" s="48"/>
      <c r="M28" s="48"/>
      <c r="N28" s="25" t="n">
        <v>0.0316570736539772</v>
      </c>
      <c r="O28" s="48"/>
      <c r="P28" s="48"/>
      <c r="Q28" s="48"/>
      <c r="R28" s="48"/>
      <c r="S28" s="48" t="n">
        <v>0.020955556311712</v>
      </c>
      <c r="T28" s="25"/>
      <c r="U28" s="35"/>
    </row>
    <row r="29" customFormat="false" ht="12.75" hidden="false" customHeight="false" outlineLevel="0" collapsed="false">
      <c r="A29" s="0" t="s">
        <v>67</v>
      </c>
      <c r="D29" s="35" t="n">
        <v>261</v>
      </c>
      <c r="F29" s="48" t="n">
        <v>0.727274287416058</v>
      </c>
      <c r="G29" s="48" t="n">
        <v>0.103473563388996</v>
      </c>
      <c r="H29" s="48" t="n">
        <v>0</v>
      </c>
      <c r="I29" s="48" t="n">
        <v>0</v>
      </c>
      <c r="J29" s="48" t="n">
        <v>0.169252149194947</v>
      </c>
      <c r="K29" s="48"/>
      <c r="L29" s="48"/>
      <c r="M29" s="48"/>
      <c r="N29" s="25" t="n">
        <v>0.00971322327208291</v>
      </c>
      <c r="O29" s="25" t="n">
        <v>0.00275882143496095</v>
      </c>
      <c r="P29" s="25"/>
      <c r="Q29" s="25"/>
      <c r="R29" s="25" t="n">
        <v>0.012188318683614</v>
      </c>
      <c r="S29" s="25"/>
      <c r="T29" s="25"/>
      <c r="U29" s="35"/>
    </row>
    <row r="30" customFormat="false" ht="12.75" hidden="false" customHeight="false" outlineLevel="0" collapsed="false">
      <c r="A30" s="26" t="s">
        <v>98</v>
      </c>
      <c r="D30" s="35" t="n">
        <v>241</v>
      </c>
      <c r="F30" s="48" t="n">
        <v>0.747821470818526</v>
      </c>
      <c r="G30" s="48" t="n">
        <v>0.135206637437204</v>
      </c>
      <c r="H30" s="48" t="n">
        <v>0.116971891744271</v>
      </c>
      <c r="I30" s="48"/>
      <c r="J30" s="48"/>
      <c r="K30" s="48"/>
      <c r="L30" s="48"/>
      <c r="M30" s="48"/>
      <c r="N30" s="25" t="n">
        <v>0.0108993439252095</v>
      </c>
      <c r="O30" s="25" t="n">
        <v>0.00349452171262392</v>
      </c>
      <c r="P30" s="25" t="n">
        <v>0.00156624152032821</v>
      </c>
      <c r="Q30" s="25"/>
      <c r="R30" s="25"/>
      <c r="S30" s="25"/>
      <c r="T30" s="25"/>
      <c r="U30" s="35"/>
    </row>
    <row r="31" customFormat="false" ht="12.75" hidden="false" customHeight="false" outlineLevel="0" collapsed="false">
      <c r="A31" s="0" t="s">
        <v>99</v>
      </c>
      <c r="D31" s="35" t="n">
        <v>270</v>
      </c>
      <c r="F31" s="48" t="n">
        <v>0.61617416594179</v>
      </c>
      <c r="G31" s="48" t="n">
        <v>0</v>
      </c>
      <c r="H31" s="48" t="n">
        <v>0</v>
      </c>
      <c r="I31" s="48" t="n">
        <v>0</v>
      </c>
      <c r="J31" s="48" t="n">
        <v>0</v>
      </c>
      <c r="K31" s="48" t="n">
        <v>0.38382583405821</v>
      </c>
      <c r="L31" s="48"/>
      <c r="M31" s="48"/>
      <c r="N31" s="25" t="n">
        <v>0.0375261568775701</v>
      </c>
      <c r="O31" s="25"/>
      <c r="P31" s="25"/>
      <c r="Q31" s="25"/>
      <c r="R31" s="25"/>
      <c r="S31" s="25" t="n">
        <v>0.0506238957854885</v>
      </c>
      <c r="T31" s="25"/>
      <c r="U31" s="35"/>
    </row>
    <row r="32" customFormat="false" ht="12.75" hidden="false" customHeight="false" outlineLevel="0" collapsed="false">
      <c r="A32" s="26" t="s">
        <v>100</v>
      </c>
      <c r="D32" s="35" t="n">
        <v>290</v>
      </c>
      <c r="F32" s="48" t="n">
        <v>0.588400509130092</v>
      </c>
      <c r="G32" s="48" t="n">
        <v>0</v>
      </c>
      <c r="H32" s="48" t="n">
        <v>0</v>
      </c>
      <c r="I32" s="48" t="n">
        <v>0</v>
      </c>
      <c r="J32" s="48" t="n">
        <v>0</v>
      </c>
      <c r="K32" s="48" t="n">
        <v>0.411599490869908</v>
      </c>
      <c r="L32" s="48"/>
      <c r="M32" s="48"/>
      <c r="N32" s="25"/>
      <c r="O32" s="25"/>
      <c r="P32" s="25"/>
      <c r="Q32" s="25"/>
      <c r="R32" s="25"/>
      <c r="S32" s="25"/>
      <c r="T32" s="25"/>
      <c r="U32" s="35"/>
    </row>
    <row r="33" customFormat="false" ht="12.75" hidden="false" customHeight="false" outlineLevel="0" collapsed="false">
      <c r="A33" s="26" t="s">
        <v>101</v>
      </c>
      <c r="D33" s="35" t="n">
        <v>329</v>
      </c>
      <c r="F33" s="48" t="n">
        <v>0.444480407994802</v>
      </c>
      <c r="G33" s="48" t="n">
        <v>0.145835232585359</v>
      </c>
      <c r="H33" s="48" t="n">
        <v>0.196070590961408</v>
      </c>
      <c r="I33" s="48" t="n">
        <v>0.131839047815963</v>
      </c>
      <c r="J33" s="48" t="n">
        <v>0.0817747206424678</v>
      </c>
      <c r="K33" s="48"/>
      <c r="L33" s="48"/>
      <c r="M33" s="48"/>
      <c r="N33" s="25" t="n">
        <v>0.0598452753189422</v>
      </c>
      <c r="O33" s="25" t="n">
        <v>0.013634432954839</v>
      </c>
      <c r="P33" s="25" t="n">
        <v>0.0198329309987203</v>
      </c>
      <c r="Q33" s="25" t="n">
        <v>0.0141909259916328</v>
      </c>
      <c r="R33" s="25" t="n">
        <v>0.0107848633373353</v>
      </c>
      <c r="S33" s="25"/>
      <c r="T33" s="25"/>
      <c r="U33" s="35"/>
    </row>
    <row r="34" customFormat="false" ht="12.75" hidden="false" customHeight="false" outlineLevel="0" collapsed="false">
      <c r="A34" s="39" t="s">
        <v>102</v>
      </c>
      <c r="D34" s="35" t="n">
        <v>332</v>
      </c>
      <c r="F34" s="48" t="n">
        <v>0.287542699548105</v>
      </c>
      <c r="G34" s="48" t="n">
        <v>0.133371430682784</v>
      </c>
      <c r="H34" s="48" t="n">
        <v>0.116526898094786</v>
      </c>
      <c r="I34" s="48" t="n">
        <v>0.0582274962507259</v>
      </c>
      <c r="J34" s="48" t="n">
        <v>0</v>
      </c>
      <c r="K34" s="48" t="n">
        <v>0.187772194913755</v>
      </c>
      <c r="L34" s="48" t="n">
        <v>0.10154643336057</v>
      </c>
      <c r="M34" s="25" t="n">
        <v>0.0700607467814155</v>
      </c>
      <c r="N34" s="20" t="n">
        <v>0.0243414438355657</v>
      </c>
      <c r="O34" s="25" t="n">
        <v>0.0133508831355832</v>
      </c>
      <c r="P34" s="25" t="n">
        <v>0.0109474271863301</v>
      </c>
      <c r="Q34" s="25" t="n">
        <v>0.00230912790464279</v>
      </c>
      <c r="R34" s="25"/>
      <c r="S34" s="25" t="n">
        <v>0.023413719738649</v>
      </c>
      <c r="T34" s="25" t="n">
        <v>0.00405002479992407</v>
      </c>
      <c r="U34" s="25" t="n">
        <v>0.0143824105079781</v>
      </c>
    </row>
    <row r="35" customFormat="false" ht="12.75" hidden="false" customHeight="false" outlineLevel="0" collapsed="false">
      <c r="A35" s="26" t="s">
        <v>103</v>
      </c>
      <c r="D35" s="35" t="n">
        <v>357</v>
      </c>
      <c r="F35" s="48" t="n">
        <v>0.550199967543232</v>
      </c>
      <c r="G35" s="48" t="n">
        <v>0.266889715684683</v>
      </c>
      <c r="H35" s="48" t="n">
        <v>0.182910316772085</v>
      </c>
      <c r="I35" s="48"/>
      <c r="J35" s="48"/>
      <c r="K35" s="48"/>
      <c r="L35" s="48"/>
      <c r="M35" s="25"/>
      <c r="N35" s="20" t="n">
        <v>0.00336299985132321</v>
      </c>
      <c r="O35" s="25" t="n">
        <v>0.0203936666762012</v>
      </c>
      <c r="P35" s="25" t="n">
        <v>0.0207104505141728</v>
      </c>
      <c r="Q35" s="25"/>
      <c r="R35" s="25"/>
      <c r="S35" s="25"/>
      <c r="T35" s="25"/>
      <c r="U35" s="25"/>
    </row>
    <row r="36" customFormat="false" ht="12.75" hidden="false" customHeight="false" outlineLevel="0" collapsed="false">
      <c r="A36" s="26" t="s">
        <v>104</v>
      </c>
      <c r="D36" s="35" t="n">
        <v>169</v>
      </c>
      <c r="F36" s="48" t="n">
        <v>0.794838742223203</v>
      </c>
      <c r="G36" s="48" t="n">
        <v>0.0962957865404802</v>
      </c>
      <c r="H36" s="48" t="n">
        <v>0.0569202281468426</v>
      </c>
      <c r="I36" s="48" t="n">
        <v>0.0519452430894738</v>
      </c>
      <c r="J36" s="48"/>
      <c r="K36" s="48"/>
      <c r="L36" s="29"/>
      <c r="M36" s="25"/>
      <c r="N36" s="25"/>
      <c r="O36" s="25"/>
      <c r="P36" s="25"/>
      <c r="Q36" s="25"/>
      <c r="R36" s="25"/>
      <c r="S36" s="25"/>
      <c r="T36" s="25"/>
      <c r="U36" s="35"/>
    </row>
    <row r="37" customFormat="false" ht="12.75" hidden="false" customHeight="false" outlineLevel="0" collapsed="false">
      <c r="A37" s="0" t="s">
        <v>88</v>
      </c>
      <c r="D37" s="35" t="n">
        <v>240</v>
      </c>
      <c r="F37" s="48" t="n">
        <v>0.684831507429838</v>
      </c>
      <c r="G37" s="48" t="n">
        <v>0</v>
      </c>
      <c r="H37" s="48" t="n">
        <v>0.0821582034654112</v>
      </c>
      <c r="I37" s="48" t="n">
        <v>0.127233380477053</v>
      </c>
      <c r="J37" s="48" t="n">
        <v>0</v>
      </c>
      <c r="K37" s="48" t="n">
        <v>0.105776908627698</v>
      </c>
      <c r="L37" s="48"/>
      <c r="M37" s="48"/>
      <c r="N37" s="25" t="n">
        <v>0.022672542843713</v>
      </c>
      <c r="O37" s="25"/>
      <c r="P37" s="25" t="n">
        <v>0.00289137446208546</v>
      </c>
      <c r="Q37" s="25" t="n">
        <v>0.074238295749229</v>
      </c>
      <c r="R37" s="25"/>
      <c r="S37" s="25" t="n">
        <v>0.0251318117425571</v>
      </c>
      <c r="T37" s="25"/>
      <c r="U37" s="35"/>
    </row>
    <row r="38" customFormat="false" ht="12.75" hidden="false" customHeight="false" outlineLevel="0" collapsed="false">
      <c r="A38" s="26" t="s">
        <v>105</v>
      </c>
      <c r="D38" s="35" t="n">
        <v>343</v>
      </c>
      <c r="F38" s="48" t="n">
        <v>0.653972621600757</v>
      </c>
      <c r="G38" s="48" t="n">
        <v>0.0491814805608531</v>
      </c>
      <c r="H38" s="48" t="n">
        <v>0.0739236223695889</v>
      </c>
      <c r="I38" s="48" t="n">
        <v>0.0370384053283248</v>
      </c>
      <c r="J38" s="48" t="n">
        <v>0.0682422550577097</v>
      </c>
      <c r="K38" s="48" t="n">
        <v>0.117641615082766</v>
      </c>
      <c r="L38" s="48"/>
      <c r="M38" s="48"/>
      <c r="N38" s="25" t="n">
        <v>0.0343710464199157</v>
      </c>
      <c r="O38" s="25" t="n">
        <v>0.0138165836616727</v>
      </c>
      <c r="P38" s="25" t="n">
        <v>0.00592067578955308</v>
      </c>
      <c r="Q38" s="25" t="n">
        <v>0.00812246488481175</v>
      </c>
      <c r="R38" s="25" t="n">
        <v>0.0378957615920963</v>
      </c>
      <c r="S38" s="25" t="n">
        <v>0.0177860689992196</v>
      </c>
      <c r="T38" s="25"/>
      <c r="U38" s="35"/>
    </row>
    <row r="39" customFormat="false" ht="12.75" hidden="false" customHeight="false" outlineLevel="0" collapsed="false">
      <c r="A39" s="26" t="s">
        <v>106</v>
      </c>
      <c r="D39" s="35" t="n">
        <v>246</v>
      </c>
      <c r="F39" s="48" t="n">
        <v>0.425486758484514</v>
      </c>
      <c r="G39" s="48" t="n">
        <v>0.257805042702525</v>
      </c>
      <c r="H39" s="48" t="n">
        <v>0.193512222307833</v>
      </c>
      <c r="I39" s="48" t="n">
        <v>0.0876773582999952</v>
      </c>
      <c r="J39" s="48" t="n">
        <v>0.0355186182051326</v>
      </c>
      <c r="K39" s="48"/>
      <c r="L39" s="48"/>
      <c r="M39" s="48"/>
      <c r="N39" s="25" t="n">
        <v>0.00989454518914338</v>
      </c>
      <c r="O39" s="25" t="n">
        <v>0.00438123361623187</v>
      </c>
      <c r="P39" s="25" t="n">
        <v>0.0209904647995227</v>
      </c>
      <c r="Q39" s="25" t="n">
        <v>0.0106229358844436</v>
      </c>
      <c r="R39" s="25" t="n">
        <v>0.00804171329040025</v>
      </c>
      <c r="S39" s="25"/>
      <c r="T39" s="25"/>
      <c r="U39" s="35"/>
    </row>
    <row r="40" customFormat="false" ht="12.75" hidden="false" customHeight="false" outlineLevel="0" collapsed="false">
      <c r="A40" s="0" t="s">
        <v>90</v>
      </c>
      <c r="D40" s="35" t="n">
        <v>290</v>
      </c>
      <c r="F40" s="48" t="n">
        <v>0.402915707441905</v>
      </c>
      <c r="G40" s="48" t="n">
        <v>0.299694223493912</v>
      </c>
      <c r="H40" s="48" t="n">
        <v>0.175746432187637</v>
      </c>
      <c r="I40" s="48" t="n">
        <v>0.121643636876546</v>
      </c>
      <c r="J40" s="48"/>
      <c r="K40" s="48"/>
      <c r="L40" s="48"/>
      <c r="M40" s="48"/>
      <c r="N40" s="25"/>
      <c r="O40" s="25"/>
      <c r="P40" s="25"/>
      <c r="Q40" s="25"/>
      <c r="R40" s="25"/>
      <c r="S40" s="25"/>
      <c r="T40" s="25"/>
      <c r="U40" s="35"/>
    </row>
  </sheetData>
  <conditionalFormatting sqref="N4">
    <cfRule type="cellIs" priority="2" operator="greaterThanOrEqual" aboveAverage="0" equalAverage="0" bottom="0" percent="0" rank="0" text="" dxfId="0">
      <formula>0.05</formula>
    </cfRule>
  </conditionalFormatting>
  <conditionalFormatting sqref="N4">
    <cfRule type="cellIs" priority="3" operator="greaterThanOrEqual" aboveAverage="0" equalAverage="0" bottom="0" percent="0" rank="0" text="" dxfId="1">
      <formula>0.05</formula>
    </cfRule>
  </conditionalFormatting>
  <conditionalFormatting sqref="N28:S28">
    <cfRule type="cellIs" priority="4" operator="greaterThanOrEqual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7.56"/>
  </cols>
  <sheetData>
    <row r="1" customFormat="false" ht="12.75" hidden="false" customHeight="false" outlineLevel="0" collapsed="false">
      <c r="A1" s="11" t="s">
        <v>21</v>
      </c>
      <c r="B1" s="35" t="s">
        <v>10</v>
      </c>
      <c r="C1" s="35" t="s">
        <v>22</v>
      </c>
      <c r="D1" s="35" t="s">
        <v>23</v>
      </c>
      <c r="E1" s="35" t="s">
        <v>24</v>
      </c>
      <c r="F1" s="35" t="s">
        <v>25</v>
      </c>
      <c r="G1" s="35" t="s">
        <v>26</v>
      </c>
      <c r="H1" s="35" t="s">
        <v>27</v>
      </c>
      <c r="I1" s="35" t="s">
        <v>93</v>
      </c>
      <c r="J1" s="35" t="s">
        <v>107</v>
      </c>
      <c r="K1" s="14" t="s">
        <v>28</v>
      </c>
      <c r="L1" s="14" t="s">
        <v>29</v>
      </c>
      <c r="M1" s="14" t="s">
        <v>30</v>
      </c>
      <c r="N1" s="14" t="s">
        <v>31</v>
      </c>
      <c r="O1" s="14" t="s">
        <v>32</v>
      </c>
      <c r="P1" s="14" t="s">
        <v>33</v>
      </c>
      <c r="Q1" s="14" t="s">
        <v>34</v>
      </c>
      <c r="R1" s="14" t="s">
        <v>94</v>
      </c>
      <c r="S1" s="14" t="s">
        <v>108</v>
      </c>
    </row>
    <row r="2" customFormat="false" ht="12.75" hidden="false" customHeight="false" outlineLevel="0" collapsed="false">
      <c r="A2" s="14" t="s">
        <v>109</v>
      </c>
      <c r="B2" s="49" t="n">
        <v>0.906614382503377</v>
      </c>
      <c r="C2" s="49" t="n">
        <v>0.0486976762582514</v>
      </c>
      <c r="D2" s="49" t="n">
        <v>0.0446879412383712</v>
      </c>
      <c r="E2" s="49" t="n">
        <v>0</v>
      </c>
      <c r="F2" s="49"/>
      <c r="G2" s="49"/>
      <c r="H2" s="29"/>
      <c r="I2" s="29"/>
      <c r="J2" s="29"/>
      <c r="K2" s="14" t="n">
        <v>0.00214657982955903</v>
      </c>
      <c r="L2" s="14" t="n">
        <v>0.00120518573686434</v>
      </c>
      <c r="M2" s="14" t="n">
        <v>0.000941394092694872</v>
      </c>
      <c r="N2" s="14"/>
      <c r="O2" s="14"/>
      <c r="P2" s="14"/>
      <c r="Q2" s="14"/>
      <c r="R2" s="31"/>
      <c r="S2" s="31"/>
      <c r="T2" s="38"/>
      <c r="U2" s="38"/>
      <c r="V2" s="38"/>
      <c r="W2" s="38"/>
      <c r="X2" s="38"/>
    </row>
    <row r="3" customFormat="false" ht="12.75" hidden="false" customHeight="false" outlineLevel="0" collapsed="false">
      <c r="A3" s="14" t="s">
        <v>110</v>
      </c>
      <c r="B3" s="49" t="n">
        <v>0.793449075988449</v>
      </c>
      <c r="C3" s="49" t="n">
        <v>0.0522012956496133</v>
      </c>
      <c r="D3" s="49" t="n">
        <v>0.154349628361938</v>
      </c>
      <c r="E3" s="49" t="n">
        <v>0</v>
      </c>
      <c r="F3" s="49"/>
      <c r="G3" s="49"/>
      <c r="H3" s="49"/>
      <c r="I3" s="49"/>
      <c r="J3" s="49"/>
      <c r="K3" s="14" t="n">
        <v>0.00250082364951963</v>
      </c>
      <c r="L3" s="14" t="n">
        <v>0.000306834598731435</v>
      </c>
      <c r="M3" s="14" t="n">
        <v>0.00219398905078837</v>
      </c>
      <c r="N3" s="14"/>
      <c r="O3" s="14"/>
      <c r="P3" s="14"/>
      <c r="Q3" s="14"/>
      <c r="R3" s="31"/>
      <c r="S3" s="31"/>
      <c r="T3" s="38"/>
      <c r="U3" s="38"/>
      <c r="V3" s="38"/>
      <c r="W3" s="38"/>
      <c r="X3" s="38"/>
    </row>
    <row r="4" customFormat="false" ht="12.75" hidden="false" customHeight="false" outlineLevel="0" collapsed="false">
      <c r="A4" s="14" t="s">
        <v>111</v>
      </c>
      <c r="B4" s="49" t="n">
        <v>0.801786579394728</v>
      </c>
      <c r="C4" s="49" t="n">
        <v>0.0529817905088533</v>
      </c>
      <c r="D4" s="49" t="n">
        <v>0.0485588439935752</v>
      </c>
      <c r="E4" s="49" t="n">
        <v>0.0966727861028433</v>
      </c>
      <c r="F4" s="49" t="n">
        <v>0</v>
      </c>
      <c r="G4" s="49"/>
      <c r="H4" s="49"/>
      <c r="I4" s="49"/>
      <c r="J4" s="49"/>
      <c r="K4" s="14" t="n">
        <v>0.000692809992296329</v>
      </c>
      <c r="L4" s="14" t="n">
        <v>0.00302522769017173</v>
      </c>
      <c r="M4" s="14" t="n">
        <v>0.000771673159336234</v>
      </c>
      <c r="N4" s="14" t="n">
        <v>0.00294636452313185</v>
      </c>
      <c r="O4" s="14"/>
      <c r="P4" s="14"/>
      <c r="Q4" s="14"/>
      <c r="R4" s="31"/>
      <c r="S4" s="31"/>
      <c r="T4" s="38"/>
      <c r="U4" s="38"/>
      <c r="V4" s="38"/>
      <c r="W4" s="38"/>
      <c r="X4" s="38"/>
    </row>
    <row r="5" customFormat="false" ht="12.75" hidden="false" customHeight="false" outlineLevel="0" collapsed="false">
      <c r="A5" s="6" t="s">
        <v>112</v>
      </c>
      <c r="B5" s="49" t="n">
        <v>0.62911133285816</v>
      </c>
      <c r="C5" s="49" t="n">
        <v>0.039126798720116</v>
      </c>
      <c r="D5" s="49" t="n">
        <v>0.0359807353034261</v>
      </c>
      <c r="E5" s="49" t="n">
        <v>0</v>
      </c>
      <c r="F5" s="49" t="n">
        <v>0</v>
      </c>
      <c r="G5" s="49" t="n">
        <v>0.230580566122912</v>
      </c>
      <c r="H5" s="49" t="n">
        <v>0</v>
      </c>
      <c r="I5" s="49" t="n">
        <v>0.0414325789764824</v>
      </c>
      <c r="J5" s="49" t="n">
        <v>0.0237679880189034</v>
      </c>
      <c r="K5" s="14" t="n">
        <v>0.00812231391104963</v>
      </c>
      <c r="L5" s="14" t="n">
        <v>0.00597467730453845</v>
      </c>
      <c r="M5" s="14" t="n">
        <v>0.00238089746864038</v>
      </c>
      <c r="N5" s="14" t="n">
        <v>0</v>
      </c>
      <c r="O5" s="14" t="n">
        <v>0</v>
      </c>
      <c r="P5" s="14" t="n">
        <v>0.00452853407515152</v>
      </c>
      <c r="Q5" s="14" t="n">
        <v>0</v>
      </c>
      <c r="R5" s="31" t="n">
        <v>0.000283834528013391</v>
      </c>
      <c r="S5" s="31" t="n">
        <v>0.00312037511473384</v>
      </c>
      <c r="T5" s="38"/>
      <c r="U5" s="38"/>
      <c r="V5" s="38"/>
      <c r="W5" s="38"/>
      <c r="X5" s="38"/>
    </row>
    <row r="6" customFormat="false" ht="12.75" hidden="false" customHeight="false" outlineLevel="0" collapsed="false">
      <c r="A6" s="6" t="s">
        <v>113</v>
      </c>
      <c r="B6" s="49" t="n">
        <v>0.836480364630055</v>
      </c>
      <c r="C6" s="49" t="n">
        <v>0.111161236196845</v>
      </c>
      <c r="D6" s="49" t="n">
        <v>0.0523583991730995</v>
      </c>
      <c r="E6" s="49"/>
      <c r="F6" s="49"/>
      <c r="G6" s="49"/>
      <c r="H6" s="49"/>
      <c r="I6" s="49"/>
      <c r="J6" s="49"/>
      <c r="K6" s="14" t="n">
        <v>0.00151043083233952</v>
      </c>
      <c r="L6" s="14" t="n">
        <v>0.00107011519698943</v>
      </c>
      <c r="M6" s="14" t="n">
        <v>0.00258054602932871</v>
      </c>
      <c r="N6" s="14"/>
      <c r="O6" s="14"/>
      <c r="P6" s="14"/>
      <c r="Q6" s="14"/>
      <c r="R6" s="31"/>
      <c r="S6" s="31"/>
      <c r="T6" s="38"/>
      <c r="U6" s="38"/>
      <c r="V6" s="38"/>
      <c r="W6" s="38"/>
      <c r="X6" s="38"/>
    </row>
    <row r="7" customFormat="false" ht="12.75" hidden="false" customHeight="false" outlineLevel="0" collapsed="false">
      <c r="A7" s="6" t="s">
        <v>114</v>
      </c>
      <c r="B7" s="49" t="n">
        <v>0.744204724736307</v>
      </c>
      <c r="C7" s="49" t="n">
        <v>0.092869248867907</v>
      </c>
      <c r="D7" s="49" t="n">
        <v>0.0533668796129637</v>
      </c>
      <c r="E7" s="49" t="n">
        <v>0</v>
      </c>
      <c r="F7" s="49" t="n">
        <v>0.109559146782822</v>
      </c>
      <c r="G7" s="49" t="n">
        <v>0</v>
      </c>
      <c r="H7" s="49" t="n">
        <v>0</v>
      </c>
      <c r="I7" s="49"/>
      <c r="J7" s="49"/>
      <c r="K7" s="14" t="n">
        <v>0.0108151489749877</v>
      </c>
      <c r="L7" s="14" t="n">
        <v>0.00281262478473745</v>
      </c>
      <c r="M7" s="14" t="n">
        <v>0.000588677024919641</v>
      </c>
      <c r="N7" s="14" t="n">
        <v>0</v>
      </c>
      <c r="O7" s="14" t="n">
        <v>0.0074138471653307</v>
      </c>
      <c r="P7" s="14"/>
      <c r="Q7" s="14"/>
      <c r="R7" s="31"/>
      <c r="S7" s="31"/>
      <c r="T7" s="38"/>
      <c r="U7" s="38"/>
      <c r="V7" s="38"/>
      <c r="W7" s="38"/>
      <c r="X7" s="38"/>
    </row>
    <row r="8" customFormat="false" ht="12.75" hidden="false" customHeight="false" outlineLevel="0" collapsed="false">
      <c r="A8" s="14" t="s">
        <v>115</v>
      </c>
      <c r="B8" s="49" t="n">
        <v>0.722804794551033</v>
      </c>
      <c r="C8" s="49" t="n">
        <v>0.0969452276736293</v>
      </c>
      <c r="D8" s="49" t="n">
        <v>0.123483084115449</v>
      </c>
      <c r="E8" s="49" t="n">
        <v>0.0567668936598885</v>
      </c>
      <c r="F8" s="49" t="n">
        <v>0</v>
      </c>
      <c r="G8" s="49" t="n">
        <v>0</v>
      </c>
      <c r="H8" s="49"/>
      <c r="I8" s="49"/>
      <c r="J8" s="49"/>
      <c r="K8" s="14" t="n">
        <v>0.0076347447501776</v>
      </c>
      <c r="L8" s="14" t="n">
        <v>0.00541113175418292</v>
      </c>
      <c r="M8" s="14" t="n">
        <v>0.00171446020708953</v>
      </c>
      <c r="N8" s="14" t="n">
        <v>0.00393807320308474</v>
      </c>
      <c r="O8" s="14" t="n">
        <v>0</v>
      </c>
      <c r="P8" s="14" t="n">
        <v>0</v>
      </c>
      <c r="Q8" s="14"/>
      <c r="R8" s="31"/>
      <c r="S8" s="31"/>
      <c r="T8" s="38"/>
      <c r="U8" s="38"/>
      <c r="V8" s="38"/>
      <c r="W8" s="38"/>
      <c r="X8" s="38"/>
    </row>
    <row r="9" customFormat="false" ht="12.75" hidden="false" customHeight="false" outlineLevel="0" collapsed="false">
      <c r="A9" s="14" t="s">
        <v>116</v>
      </c>
      <c r="B9" s="49" t="n">
        <v>0.71043516347976</v>
      </c>
      <c r="C9" s="49" t="n">
        <v>0.0411127842281918</v>
      </c>
      <c r="D9" s="49" t="n">
        <v>0.0424561580745953</v>
      </c>
      <c r="E9" s="49" t="n">
        <v>0</v>
      </c>
      <c r="F9" s="49" t="n">
        <v>0.205995894217453</v>
      </c>
      <c r="G9" s="49" t="n">
        <v>0</v>
      </c>
      <c r="H9" s="49"/>
      <c r="I9" s="49"/>
      <c r="J9" s="49"/>
      <c r="K9" s="14" t="n">
        <v>0.000411173940718158</v>
      </c>
      <c r="L9" s="14" t="n">
        <v>0.00167929898644888</v>
      </c>
      <c r="M9" s="14" t="n">
        <v>0.000204575970827995</v>
      </c>
      <c r="N9" s="14" t="n">
        <v>0</v>
      </c>
      <c r="O9" s="14" t="n">
        <v>0.00229504889799502</v>
      </c>
      <c r="P9" s="14" t="n">
        <v>0</v>
      </c>
      <c r="Q9" s="14" t="n">
        <v>0.00452995402472788</v>
      </c>
      <c r="R9" s="31"/>
      <c r="S9" s="31"/>
      <c r="T9" s="38"/>
      <c r="U9" s="38"/>
      <c r="V9" s="38"/>
      <c r="W9" s="38"/>
      <c r="X9" s="38"/>
    </row>
    <row r="10" customFormat="false" ht="12.75" hidden="false" customHeight="false" outlineLevel="0" collapsed="false">
      <c r="A10" s="14" t="s">
        <v>117</v>
      </c>
      <c r="B10" s="49" t="n">
        <v>0.691296654044637</v>
      </c>
      <c r="C10" s="49" t="n">
        <v>0</v>
      </c>
      <c r="D10" s="49" t="n">
        <v>0.0493753511060545</v>
      </c>
      <c r="E10" s="49" t="n">
        <v>0</v>
      </c>
      <c r="F10" s="49" t="n">
        <v>0.259327994849309</v>
      </c>
      <c r="G10" s="49" t="n">
        <v>0</v>
      </c>
      <c r="H10" s="49" t="n">
        <v>0</v>
      </c>
      <c r="I10" s="49"/>
      <c r="J10" s="49"/>
      <c r="K10" s="14" t="n">
        <v>0.014241559939311</v>
      </c>
      <c r="L10" s="14" t="n">
        <v>0</v>
      </c>
      <c r="M10" s="14" t="n">
        <v>0.00039860101672033</v>
      </c>
      <c r="N10" s="14" t="n">
        <v>0</v>
      </c>
      <c r="O10" s="14" t="n">
        <v>0.0138429589225911</v>
      </c>
      <c r="P10" s="14" t="n">
        <v>0</v>
      </c>
      <c r="Q10" s="14" t="n">
        <v>0.00364630204116412</v>
      </c>
      <c r="R10" s="31"/>
      <c r="S10" s="31"/>
      <c r="T10" s="38"/>
      <c r="U10" s="38"/>
      <c r="V10" s="38"/>
      <c r="W10" s="38"/>
      <c r="X10" s="38"/>
    </row>
    <row r="11" customFormat="false" ht="12.75" hidden="false" customHeight="false" outlineLevel="0" collapsed="false">
      <c r="A11" s="14" t="s">
        <v>118</v>
      </c>
      <c r="B11" s="49" t="n">
        <v>0.682697357499291</v>
      </c>
      <c r="C11" s="49" t="n">
        <v>0.0991848537543844</v>
      </c>
      <c r="D11" s="49" t="n">
        <v>0.0547976298406135</v>
      </c>
      <c r="E11" s="49" t="n">
        <v>0.163320158905711</v>
      </c>
      <c r="F11" s="49" t="n">
        <v>0</v>
      </c>
      <c r="G11" s="49" t="n">
        <v>0</v>
      </c>
      <c r="H11" s="49"/>
      <c r="I11" s="49"/>
      <c r="J11" s="49"/>
      <c r="K11" s="14" t="n">
        <v>0.00502741624342818</v>
      </c>
      <c r="L11" s="14" t="n">
        <v>0.00199079442339724</v>
      </c>
      <c r="M11" s="14" t="n">
        <v>0.0024533760166495</v>
      </c>
      <c r="N11" s="14" t="n">
        <v>0.00456483465017633</v>
      </c>
      <c r="O11" s="14" t="n">
        <v>0</v>
      </c>
      <c r="P11" s="14" t="n">
        <v>0</v>
      </c>
      <c r="Q11" s="14"/>
      <c r="R11" s="31"/>
      <c r="S11" s="31"/>
      <c r="T11" s="38"/>
      <c r="U11" s="38"/>
      <c r="V11" s="38"/>
      <c r="W11" s="38"/>
      <c r="X11" s="38"/>
    </row>
    <row r="12" customFormat="false" ht="12.75" hidden="false" customHeight="false" outlineLevel="0" collapsed="false">
      <c r="A12" s="50" t="s">
        <v>19</v>
      </c>
      <c r="B12" s="20"/>
      <c r="C12" s="20"/>
      <c r="D12" s="20"/>
      <c r="E12" s="20"/>
      <c r="F12" s="20"/>
      <c r="G12" s="20"/>
      <c r="H12" s="49"/>
      <c r="I12" s="49"/>
      <c r="J12" s="49"/>
      <c r="K12" s="14"/>
      <c r="L12" s="14"/>
      <c r="M12" s="14"/>
      <c r="N12" s="14"/>
      <c r="O12" s="14"/>
      <c r="P12" s="14"/>
      <c r="Q12" s="14"/>
      <c r="R12" s="14"/>
      <c r="S12" s="14"/>
    </row>
    <row r="13" customFormat="false" ht="12.75" hidden="false" customHeight="false" outlineLevel="0" collapsed="false">
      <c r="A13" s="14" t="s">
        <v>109</v>
      </c>
      <c r="B13" s="49" t="n">
        <v>1</v>
      </c>
      <c r="C13" s="49" t="n">
        <v>0</v>
      </c>
      <c r="D13" s="49" t="n">
        <v>0</v>
      </c>
      <c r="E13" s="49" t="n">
        <v>0</v>
      </c>
      <c r="F13" s="49"/>
      <c r="G13" s="49"/>
      <c r="H13" s="49"/>
      <c r="I13" s="49"/>
      <c r="J13" s="49"/>
      <c r="K13" s="14"/>
      <c r="L13" s="14"/>
      <c r="M13" s="14"/>
      <c r="N13" s="14"/>
      <c r="O13" s="14"/>
      <c r="P13" s="14"/>
      <c r="Q13" s="14"/>
      <c r="R13" s="31"/>
      <c r="S13" s="31"/>
    </row>
    <row r="14" customFormat="false" ht="12.75" hidden="false" customHeight="false" outlineLevel="0" collapsed="false">
      <c r="A14" s="14" t="s">
        <v>110</v>
      </c>
      <c r="B14" s="49" t="n">
        <v>0.872868982456552</v>
      </c>
      <c r="C14" s="49" t="n">
        <v>0</v>
      </c>
      <c r="D14" s="49" t="n">
        <v>0.127131017543448</v>
      </c>
      <c r="E14" s="49"/>
      <c r="F14" s="49"/>
      <c r="G14" s="49"/>
      <c r="H14" s="49"/>
      <c r="I14" s="49"/>
      <c r="J14" s="49"/>
      <c r="K14" s="14" t="n">
        <v>0.00453305916393163</v>
      </c>
      <c r="L14" s="14" t="n">
        <v>0</v>
      </c>
      <c r="M14" s="14" t="n">
        <v>0.00453305916393163</v>
      </c>
      <c r="N14" s="14"/>
      <c r="O14" s="14"/>
      <c r="P14" s="14"/>
      <c r="Q14" s="14"/>
      <c r="R14" s="31"/>
      <c r="S14" s="31"/>
      <c r="T14" s="38"/>
      <c r="U14" s="38"/>
      <c r="V14" s="38"/>
      <c r="W14" s="38"/>
      <c r="X14" s="38"/>
    </row>
    <row r="15" customFormat="false" ht="12.75" hidden="false" customHeight="false" outlineLevel="0" collapsed="false">
      <c r="A15" s="14" t="s">
        <v>111</v>
      </c>
      <c r="B15" s="49" t="n">
        <v>0.893375274458863</v>
      </c>
      <c r="C15" s="49" t="n">
        <v>0</v>
      </c>
      <c r="D15" s="49" t="n">
        <v>0</v>
      </c>
      <c r="E15" s="49" t="n">
        <v>0.106624725541137</v>
      </c>
      <c r="F15" s="49" t="n">
        <v>0</v>
      </c>
      <c r="G15" s="49"/>
      <c r="H15" s="49"/>
      <c r="I15" s="49"/>
      <c r="J15" s="49"/>
      <c r="K15" s="14" t="n">
        <v>0.00323481366466707</v>
      </c>
      <c r="L15" s="14" t="n">
        <v>0</v>
      </c>
      <c r="M15" s="14" t="n">
        <v>0</v>
      </c>
      <c r="N15" s="14" t="n">
        <v>0.00323481366466703</v>
      </c>
      <c r="O15" s="14" t="n">
        <v>0</v>
      </c>
      <c r="P15" s="14"/>
      <c r="Q15" s="14"/>
      <c r="R15" s="31"/>
      <c r="S15" s="31"/>
      <c r="T15" s="38"/>
      <c r="U15" s="38"/>
      <c r="V15" s="38"/>
      <c r="W15" s="38"/>
      <c r="X15" s="38"/>
    </row>
    <row r="16" customFormat="false" ht="12.75" hidden="false" customHeight="false" outlineLevel="0" collapsed="false">
      <c r="A16" s="6" t="s">
        <v>112</v>
      </c>
      <c r="B16" s="49" t="n">
        <v>0.731763804841229</v>
      </c>
      <c r="C16" s="49" t="n">
        <v>0</v>
      </c>
      <c r="D16" s="49" t="n">
        <v>0</v>
      </c>
      <c r="E16" s="49" t="n">
        <v>0</v>
      </c>
      <c r="F16" s="49" t="n">
        <v>0</v>
      </c>
      <c r="G16" s="49" t="n">
        <v>0.268236195158771</v>
      </c>
      <c r="H16" s="49" t="n">
        <v>0</v>
      </c>
      <c r="I16" s="49"/>
      <c r="J16" s="49"/>
      <c r="K16" s="14" t="n">
        <v>0.00596483266794862</v>
      </c>
      <c r="L16" s="14" t="n">
        <v>0</v>
      </c>
      <c r="M16" s="14" t="n">
        <v>0</v>
      </c>
      <c r="N16" s="14" t="n">
        <v>0</v>
      </c>
      <c r="O16" s="14" t="n">
        <v>0</v>
      </c>
      <c r="P16" s="14" t="n">
        <v>0.00596483266794866</v>
      </c>
      <c r="Q16" s="14" t="n">
        <v>0</v>
      </c>
      <c r="R16" s="31"/>
      <c r="S16" s="31"/>
      <c r="T16" s="38"/>
      <c r="U16" s="38"/>
      <c r="V16" s="38"/>
      <c r="W16" s="38"/>
      <c r="X16" s="38"/>
    </row>
    <row r="17" customFormat="false" ht="12.75" hidden="false" customHeight="false" outlineLevel="0" collapsed="false">
      <c r="A17" s="6" t="s">
        <v>113</v>
      </c>
      <c r="B17" s="49" t="n">
        <v>0.926633673789932</v>
      </c>
      <c r="C17" s="49" t="n">
        <v>0.0733663262100675</v>
      </c>
      <c r="D17" s="49"/>
      <c r="E17" s="49"/>
      <c r="F17" s="49"/>
      <c r="G17" s="49"/>
      <c r="H17" s="49"/>
      <c r="I17" s="49"/>
      <c r="J17" s="49"/>
      <c r="K17" s="14" t="n">
        <v>0.000358194886683465</v>
      </c>
      <c r="L17" s="14" t="n">
        <v>0.000358194886683465</v>
      </c>
      <c r="M17" s="14"/>
      <c r="N17" s="14"/>
      <c r="O17" s="14"/>
      <c r="P17" s="14"/>
      <c r="Q17" s="14"/>
      <c r="R17" s="31"/>
      <c r="S17" s="31"/>
      <c r="T17" s="38"/>
      <c r="U17" s="38"/>
      <c r="V17" s="38"/>
      <c r="W17" s="38"/>
      <c r="X17" s="38"/>
    </row>
    <row r="18" customFormat="false" ht="12.75" hidden="false" customHeight="false" outlineLevel="0" collapsed="false">
      <c r="A18" s="6" t="s">
        <v>114</v>
      </c>
      <c r="B18" s="49" t="n">
        <v>0.821447145835097</v>
      </c>
      <c r="C18" s="49" t="n">
        <v>0.0583946022016372</v>
      </c>
      <c r="D18" s="49" t="n">
        <v>0</v>
      </c>
      <c r="E18" s="49" t="n">
        <v>0</v>
      </c>
      <c r="F18" s="49" t="n">
        <v>0.120158251963266</v>
      </c>
      <c r="G18" s="49" t="n">
        <v>0</v>
      </c>
      <c r="H18" s="49" t="n">
        <v>0</v>
      </c>
      <c r="I18" s="49"/>
      <c r="J18" s="49"/>
      <c r="K18" s="14" t="n">
        <v>0.0109594867860645</v>
      </c>
      <c r="L18" s="14" t="n">
        <v>0.00261891069388471</v>
      </c>
      <c r="M18" s="14" t="n">
        <v>0</v>
      </c>
      <c r="N18" s="14" t="n">
        <v>0</v>
      </c>
      <c r="O18" s="14" t="n">
        <v>0.00834057609217977</v>
      </c>
      <c r="P18" s="14" t="n">
        <v>0</v>
      </c>
      <c r="Q18" s="14" t="n">
        <v>0</v>
      </c>
      <c r="R18" s="31"/>
      <c r="S18" s="31"/>
      <c r="T18" s="38"/>
      <c r="U18" s="38"/>
      <c r="V18" s="38"/>
      <c r="W18" s="38"/>
      <c r="X18" s="38"/>
    </row>
    <row r="19" customFormat="false" ht="12.75" hidden="false" customHeight="false" outlineLevel="0" collapsed="false">
      <c r="A19" s="14" t="s">
        <v>115</v>
      </c>
      <c r="B19" s="49" t="n">
        <v>0.789245628238967</v>
      </c>
      <c r="C19" s="49" t="n">
        <v>0.0634770328109282</v>
      </c>
      <c r="D19" s="49" t="n">
        <v>0.0933655780658193</v>
      </c>
      <c r="E19" s="49" t="n">
        <v>0.0539117608842857</v>
      </c>
      <c r="F19" s="49" t="n">
        <v>0</v>
      </c>
      <c r="G19" s="49" t="n">
        <v>0</v>
      </c>
      <c r="H19" s="49"/>
      <c r="I19" s="49"/>
      <c r="J19" s="49"/>
      <c r="K19" s="14" t="n">
        <v>0.00587518517620522</v>
      </c>
      <c r="L19" s="14" t="n">
        <v>0.00540481544063493</v>
      </c>
      <c r="M19" s="14" t="n">
        <v>0.00365359553772757</v>
      </c>
      <c r="N19" s="14" t="n">
        <v>0.00412396527329774</v>
      </c>
      <c r="O19" s="14" t="n">
        <v>0</v>
      </c>
      <c r="P19" s="14" t="n">
        <v>0</v>
      </c>
      <c r="Q19" s="14"/>
      <c r="R19" s="31"/>
      <c r="S19" s="31"/>
      <c r="T19" s="38"/>
      <c r="U19" s="38"/>
      <c r="V19" s="38"/>
      <c r="W19" s="38"/>
      <c r="X19" s="38"/>
    </row>
    <row r="20" customFormat="false" ht="12.75" hidden="false" customHeight="false" outlineLevel="0" collapsed="false">
      <c r="A20" s="14" t="s">
        <v>116</v>
      </c>
      <c r="B20" s="49" t="n">
        <v>0.775537938057906</v>
      </c>
      <c r="C20" s="49" t="n">
        <v>0</v>
      </c>
      <c r="D20" s="49" t="n">
        <v>0</v>
      </c>
      <c r="E20" s="49" t="n">
        <v>0</v>
      </c>
      <c r="F20" s="49" t="n">
        <v>0.224462061942094</v>
      </c>
      <c r="G20" s="49" t="n">
        <v>0</v>
      </c>
      <c r="H20" s="49"/>
      <c r="I20" s="49"/>
      <c r="J20" s="49"/>
      <c r="K20" s="14" t="n">
        <v>0.00211839050490682</v>
      </c>
      <c r="L20" s="14" t="n">
        <v>0</v>
      </c>
      <c r="M20" s="14" t="n">
        <v>0</v>
      </c>
      <c r="N20" s="14" t="n">
        <v>0</v>
      </c>
      <c r="O20" s="14" t="n">
        <v>0.00211839050490686</v>
      </c>
      <c r="P20" s="14" t="n">
        <v>0</v>
      </c>
      <c r="Q20" s="14" t="n">
        <v>0</v>
      </c>
      <c r="R20" s="31"/>
      <c r="S20" s="31"/>
      <c r="T20" s="38"/>
      <c r="U20" s="38"/>
      <c r="V20" s="38"/>
      <c r="W20" s="38"/>
      <c r="X20" s="38"/>
    </row>
    <row r="21" customFormat="false" ht="12.75" hidden="false" customHeight="false" outlineLevel="0" collapsed="false">
      <c r="A21" s="14" t="s">
        <v>117</v>
      </c>
      <c r="B21" s="49" t="n">
        <v>0.727791450220916</v>
      </c>
      <c r="C21" s="49" t="n">
        <v>0</v>
      </c>
      <c r="D21" s="49" t="n">
        <v>0</v>
      </c>
      <c r="E21" s="49" t="n">
        <v>0</v>
      </c>
      <c r="F21" s="49" t="n">
        <v>0.272208549779085</v>
      </c>
      <c r="G21" s="49" t="n">
        <v>0</v>
      </c>
      <c r="H21" s="49" t="n">
        <v>0</v>
      </c>
      <c r="I21" s="49"/>
      <c r="J21" s="49"/>
      <c r="K21" s="14" t="n">
        <v>0.0146832166803051</v>
      </c>
      <c r="L21" s="14" t="n">
        <v>0</v>
      </c>
      <c r="M21" s="14" t="n">
        <v>0</v>
      </c>
      <c r="N21" s="14" t="n">
        <v>0</v>
      </c>
      <c r="O21" s="14" t="n">
        <v>0.014683216680305</v>
      </c>
      <c r="P21" s="14" t="n">
        <v>0</v>
      </c>
      <c r="Q21" s="14" t="n">
        <v>0</v>
      </c>
      <c r="R21" s="31"/>
      <c r="S21" s="31"/>
      <c r="T21" s="38"/>
      <c r="U21" s="38"/>
      <c r="V21" s="38"/>
      <c r="W21" s="38"/>
      <c r="X21" s="38"/>
    </row>
    <row r="22" customFormat="false" ht="12.75" hidden="false" customHeight="false" outlineLevel="0" collapsed="false">
      <c r="A22" s="14" t="s">
        <v>118</v>
      </c>
      <c r="B22" s="49" t="n">
        <v>0.754758240762628</v>
      </c>
      <c r="C22" s="49" t="n">
        <v>0.0691076751236084</v>
      </c>
      <c r="D22" s="49" t="n">
        <v>0</v>
      </c>
      <c r="E22" s="49" t="n">
        <v>0.176134084113764</v>
      </c>
      <c r="F22" s="49" t="n">
        <v>0</v>
      </c>
      <c r="G22" s="49" t="n">
        <v>0</v>
      </c>
      <c r="H22" s="49" t="n">
        <v>0</v>
      </c>
      <c r="I22" s="49"/>
      <c r="J22" s="49"/>
      <c r="K22" s="14" t="n">
        <v>0.00454848768349018</v>
      </c>
      <c r="L22" s="14" t="n">
        <v>0.000710624129739652</v>
      </c>
      <c r="M22" s="14" t="n">
        <v>0</v>
      </c>
      <c r="N22" s="14" t="n">
        <v>0.00525911181322985</v>
      </c>
      <c r="O22" s="14" t="n">
        <v>0</v>
      </c>
      <c r="P22" s="14" t="n">
        <v>0</v>
      </c>
      <c r="Q22" s="14" t="n">
        <v>0</v>
      </c>
      <c r="R22" s="31"/>
      <c r="S22" s="31"/>
      <c r="T22" s="38"/>
      <c r="U22" s="38"/>
      <c r="V22" s="38"/>
      <c r="W22" s="38"/>
      <c r="X22" s="38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0" activeCellId="0" sqref="T1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7.56"/>
  </cols>
  <sheetData>
    <row r="1" customFormat="false" ht="12.75" hidden="false" customHeight="false" outlineLevel="0" collapsed="false">
      <c r="A1" s="11" t="s">
        <v>21</v>
      </c>
      <c r="B1" s="35" t="s">
        <v>10</v>
      </c>
      <c r="C1" s="35" t="s">
        <v>22</v>
      </c>
      <c r="D1" s="35" t="s">
        <v>23</v>
      </c>
      <c r="E1" s="35" t="s">
        <v>24</v>
      </c>
      <c r="F1" s="35" t="s">
        <v>25</v>
      </c>
      <c r="G1" s="35" t="s">
        <v>26</v>
      </c>
      <c r="H1" s="35" t="s">
        <v>27</v>
      </c>
      <c r="I1" s="35" t="s">
        <v>93</v>
      </c>
      <c r="J1" s="35" t="s">
        <v>107</v>
      </c>
      <c r="K1" s="14" t="s">
        <v>28</v>
      </c>
      <c r="L1" s="14" t="s">
        <v>29</v>
      </c>
      <c r="M1" s="14" t="s">
        <v>30</v>
      </c>
      <c r="N1" s="14" t="s">
        <v>31</v>
      </c>
      <c r="O1" s="14" t="s">
        <v>32</v>
      </c>
      <c r="P1" s="14" t="s">
        <v>33</v>
      </c>
      <c r="Q1" s="14" t="s">
        <v>34</v>
      </c>
      <c r="R1" s="14" t="s">
        <v>94</v>
      </c>
      <c r="S1" s="14" t="s">
        <v>108</v>
      </c>
    </row>
    <row r="2" customFormat="false" ht="12.75" hidden="false" customHeight="false" outlineLevel="0" collapsed="false">
      <c r="A2" s="14" t="s">
        <v>109</v>
      </c>
      <c r="B2" s="49" t="n">
        <v>0.785392433688129</v>
      </c>
      <c r="C2" s="49" t="n">
        <v>0.0921273844413377</v>
      </c>
      <c r="D2" s="49" t="n">
        <v>0.0810003489708718</v>
      </c>
      <c r="E2" s="49" t="n">
        <v>0.041479832899662</v>
      </c>
      <c r="F2" s="49"/>
      <c r="G2" s="49"/>
      <c r="H2" s="29"/>
      <c r="I2" s="29"/>
      <c r="J2" s="29"/>
      <c r="K2" s="31" t="n">
        <v>0.0313815540510139</v>
      </c>
      <c r="L2" s="31" t="n">
        <v>0.00501506879529028</v>
      </c>
      <c r="M2" s="31" t="n">
        <v>0.0110025464510121</v>
      </c>
      <c r="N2" s="31"/>
      <c r="O2" s="31"/>
      <c r="P2" s="31"/>
      <c r="Q2" s="31"/>
      <c r="R2" s="31"/>
      <c r="S2" s="31"/>
      <c r="T2" s="38"/>
      <c r="U2" s="38"/>
      <c r="V2" s="38"/>
      <c r="W2" s="38"/>
      <c r="X2" s="38"/>
    </row>
    <row r="3" customFormat="false" ht="12.75" hidden="false" customHeight="false" outlineLevel="0" collapsed="false">
      <c r="A3" s="14" t="s">
        <v>110</v>
      </c>
      <c r="B3" s="49" t="n">
        <v>0.590525470230111</v>
      </c>
      <c r="C3" s="49" t="n">
        <v>0.0909627078097798</v>
      </c>
      <c r="D3" s="49" t="n">
        <v>0.235115802015482</v>
      </c>
      <c r="E3" s="49" t="n">
        <v>0.0464979230645166</v>
      </c>
      <c r="F3" s="49" t="n">
        <v>0.0368980968801099</v>
      </c>
      <c r="G3" s="49"/>
      <c r="H3" s="49"/>
      <c r="I3" s="49"/>
      <c r="J3" s="49"/>
      <c r="K3" s="31" t="n">
        <v>0.0322228212830811</v>
      </c>
      <c r="L3" s="31" t="n">
        <v>0.0127972131537702</v>
      </c>
      <c r="M3" s="31" t="n">
        <v>0.00561106852880517</v>
      </c>
      <c r="N3" s="31" t="n">
        <v>0.00796987798097882</v>
      </c>
      <c r="O3" s="31" t="n">
        <v>0.00580852740288106</v>
      </c>
      <c r="P3" s="31"/>
      <c r="Q3" s="31"/>
      <c r="R3" s="31"/>
      <c r="S3" s="31"/>
      <c r="T3" s="38"/>
      <c r="U3" s="38"/>
      <c r="V3" s="38"/>
      <c r="W3" s="38"/>
      <c r="X3" s="38"/>
    </row>
    <row r="4" customFormat="false" ht="12.75" hidden="false" customHeight="false" outlineLevel="0" collapsed="false">
      <c r="A4" s="14" t="s">
        <v>111</v>
      </c>
      <c r="B4" s="49" t="n">
        <v>0.598037215324732</v>
      </c>
      <c r="C4" s="49" t="n">
        <v>0.105953025619757</v>
      </c>
      <c r="D4" s="49" t="n">
        <v>0.0927526423374093</v>
      </c>
      <c r="E4" s="49" t="n">
        <v>0.167609097381562</v>
      </c>
      <c r="F4" s="49" t="n">
        <v>0.0356480193365396</v>
      </c>
      <c r="G4" s="49"/>
      <c r="H4" s="49"/>
      <c r="I4" s="49"/>
      <c r="J4" s="49"/>
      <c r="K4" s="31" t="n">
        <v>0.0218303466839398</v>
      </c>
      <c r="L4" s="31" t="n">
        <v>0.00663089911032885</v>
      </c>
      <c r="M4" s="31" t="n">
        <v>0.00100250684458624</v>
      </c>
      <c r="N4" s="31" t="n">
        <v>0.0329934632829657</v>
      </c>
      <c r="O4" s="31" t="n">
        <v>0.00527491646298058</v>
      </c>
      <c r="P4" s="31"/>
      <c r="Q4" s="31"/>
      <c r="R4" s="31"/>
      <c r="S4" s="31"/>
      <c r="T4" s="38"/>
      <c r="U4" s="38"/>
      <c r="V4" s="38"/>
      <c r="W4" s="38"/>
      <c r="X4" s="38"/>
    </row>
    <row r="5" customFormat="false" ht="12.75" hidden="false" customHeight="false" outlineLevel="0" collapsed="false">
      <c r="A5" s="6" t="s">
        <v>112</v>
      </c>
      <c r="B5" s="49" t="n">
        <v>0.470841227912369</v>
      </c>
      <c r="C5" s="49" t="n">
        <v>0.0482651167127192</v>
      </c>
      <c r="D5" s="49" t="n">
        <v>0.0466995891926885</v>
      </c>
      <c r="E5" s="49" t="n">
        <v>0.00572216664851593</v>
      </c>
      <c r="F5" s="49" t="n">
        <v>0.0207052744584149</v>
      </c>
      <c r="G5" s="49" t="n">
        <v>0.315267252178923</v>
      </c>
      <c r="H5" s="49" t="n">
        <v>0.0406429157737638</v>
      </c>
      <c r="I5" s="49" t="n">
        <v>0.0391435760597083</v>
      </c>
      <c r="J5" s="49" t="n">
        <v>0.0127128810628975</v>
      </c>
      <c r="K5" s="31" t="n">
        <v>0.0250215778224993</v>
      </c>
      <c r="L5" s="31" t="n">
        <v>0.00827502343836597</v>
      </c>
      <c r="M5" s="31" t="n">
        <v>0.00205254215690764</v>
      </c>
      <c r="N5" s="31" t="n">
        <v>0.0114443332970319</v>
      </c>
      <c r="O5" s="31" t="n">
        <v>0.013876539312247</v>
      </c>
      <c r="P5" s="31" t="n">
        <v>0.0130409139893229</v>
      </c>
      <c r="Q5" s="31" t="n">
        <v>0.00149206900619939</v>
      </c>
      <c r="R5" s="31" t="n">
        <v>0.00605133069813713</v>
      </c>
      <c r="S5" s="31" t="n">
        <v>0.01478970498392</v>
      </c>
      <c r="T5" s="38"/>
      <c r="U5" s="38"/>
      <c r="V5" s="38"/>
      <c r="W5" s="38"/>
      <c r="X5" s="38"/>
    </row>
    <row r="6" customFormat="false" ht="12.75" hidden="false" customHeight="false" outlineLevel="0" collapsed="false">
      <c r="A6" s="6" t="s">
        <v>113</v>
      </c>
      <c r="B6" s="49" t="n">
        <v>0.615347890777883</v>
      </c>
      <c r="C6" s="49" t="n">
        <v>0.166235475945808</v>
      </c>
      <c r="D6" s="49" t="n">
        <v>0.0959214617255279</v>
      </c>
      <c r="E6" s="49" t="n">
        <v>0.0439830810702217</v>
      </c>
      <c r="F6" s="49" t="n">
        <v>0.0785120904805597</v>
      </c>
      <c r="G6" s="49"/>
      <c r="H6" s="49"/>
      <c r="I6" s="49"/>
      <c r="J6" s="49"/>
      <c r="K6" s="31" t="n">
        <v>0.0249186046517406</v>
      </c>
      <c r="L6" s="31" t="n">
        <v>0.0141119065125297</v>
      </c>
      <c r="M6" s="31" t="n">
        <v>0.00421233203945529</v>
      </c>
      <c r="N6" s="31" t="n">
        <v>0.00474728173022282</v>
      </c>
      <c r="O6" s="31" t="n">
        <v>0.0141152337006735</v>
      </c>
      <c r="P6" s="31"/>
      <c r="Q6" s="31"/>
      <c r="R6" s="31"/>
      <c r="S6" s="31"/>
      <c r="T6" s="38"/>
      <c r="U6" s="38"/>
      <c r="V6" s="38"/>
      <c r="W6" s="38"/>
      <c r="X6" s="38"/>
    </row>
    <row r="7" customFormat="false" ht="12.75" hidden="false" customHeight="false" outlineLevel="0" collapsed="false">
      <c r="A7" s="6" t="s">
        <v>114</v>
      </c>
      <c r="B7" s="49" t="n">
        <v>0.578015014424054</v>
      </c>
      <c r="C7" s="49" t="n">
        <v>0.148287969173864</v>
      </c>
      <c r="D7" s="49" t="n">
        <v>0.0936013793445806</v>
      </c>
      <c r="E7" s="49" t="n">
        <v>0.0397920405390584</v>
      </c>
      <c r="F7" s="49" t="n">
        <v>0.106295053714835</v>
      </c>
      <c r="G7" s="49" t="n">
        <v>0.034008542803608</v>
      </c>
      <c r="H7" s="49"/>
      <c r="I7" s="49"/>
      <c r="J7" s="49"/>
      <c r="K7" s="31" t="n">
        <v>0.0112926431447067</v>
      </c>
      <c r="L7" s="31" t="n">
        <v>0.0037310494632945</v>
      </c>
      <c r="M7" s="31" t="n">
        <v>0.00353351228029791</v>
      </c>
      <c r="N7" s="31" t="n">
        <v>0.00362132210638233</v>
      </c>
      <c r="O7" s="31" t="n">
        <v>0.00732517704815676</v>
      </c>
      <c r="P7" s="31" t="n">
        <v>0.00271965989328719</v>
      </c>
      <c r="Q7" s="31"/>
      <c r="R7" s="31"/>
      <c r="S7" s="31"/>
      <c r="T7" s="38"/>
      <c r="U7" s="38"/>
      <c r="V7" s="38"/>
      <c r="W7" s="38"/>
      <c r="X7" s="38"/>
    </row>
    <row r="8" customFormat="false" ht="12.75" hidden="false" customHeight="false" outlineLevel="0" collapsed="false">
      <c r="A8" s="14" t="s">
        <v>115</v>
      </c>
      <c r="B8" s="49" t="n">
        <v>0.405535131473029</v>
      </c>
      <c r="C8" s="49" t="n">
        <v>0.165721784858697</v>
      </c>
      <c r="D8" s="49" t="n">
        <v>0.212138149578107</v>
      </c>
      <c r="E8" s="49" t="n">
        <v>0.133630003168355</v>
      </c>
      <c r="F8" s="49" t="n">
        <v>0.0686088513708279</v>
      </c>
      <c r="G8" s="49" t="n">
        <v>0.0143660795509838</v>
      </c>
      <c r="H8" s="49"/>
      <c r="I8" s="49"/>
      <c r="J8" s="49"/>
      <c r="K8" s="31" t="n">
        <v>0.0262699939284511</v>
      </c>
      <c r="L8" s="31" t="n">
        <v>0.0151229943067399</v>
      </c>
      <c r="M8" s="31" t="n">
        <v>0.0245151954641052</v>
      </c>
      <c r="N8" s="31" t="n">
        <v>0.0133049823063616</v>
      </c>
      <c r="O8" s="31" t="n">
        <v>0.0172498664615751</v>
      </c>
      <c r="P8" s="31" t="n">
        <v>0.0168770270358272</v>
      </c>
      <c r="Q8" s="31"/>
      <c r="R8" s="31"/>
      <c r="S8" s="31"/>
      <c r="T8" s="38"/>
      <c r="U8" s="38"/>
      <c r="V8" s="38"/>
      <c r="W8" s="38"/>
      <c r="X8" s="38"/>
    </row>
    <row r="9" customFormat="false" ht="12.75" hidden="false" customHeight="false" outlineLevel="0" collapsed="false">
      <c r="A9" s="14" t="s">
        <v>119</v>
      </c>
      <c r="B9" s="49" t="n">
        <v>0.599207804911769</v>
      </c>
      <c r="C9" s="49" t="n">
        <v>0.147971555645766</v>
      </c>
      <c r="D9" s="49" t="n">
        <v>0.0918114228742446</v>
      </c>
      <c r="E9" s="49" t="n">
        <v>0.0113357887127487</v>
      </c>
      <c r="F9" s="49" t="n">
        <v>0.0987222967966209</v>
      </c>
      <c r="G9" s="49" t="n">
        <v>0.0509511310588501</v>
      </c>
      <c r="H9" s="49"/>
      <c r="I9" s="49"/>
      <c r="J9" s="49"/>
      <c r="K9" s="31" t="n">
        <v>0.0554907340673887</v>
      </c>
      <c r="L9" s="31" t="n">
        <v>0.014896708106279</v>
      </c>
      <c r="M9" s="31" t="n">
        <v>0.0268169179695959</v>
      </c>
      <c r="N9" s="31" t="n">
        <v>0.0232642472816129</v>
      </c>
      <c r="O9" s="31" t="n">
        <v>0.0459007849124846</v>
      </c>
      <c r="P9" s="31" t="n">
        <v>0.00318717643851776</v>
      </c>
      <c r="Q9" s="31"/>
      <c r="R9" s="31"/>
      <c r="S9" s="31"/>
      <c r="T9" s="38"/>
      <c r="U9" s="38"/>
      <c r="V9" s="38"/>
      <c r="W9" s="38"/>
      <c r="X9" s="38"/>
    </row>
    <row r="10" customFormat="false" ht="12.75" hidden="false" customHeight="false" outlineLevel="0" collapsed="false">
      <c r="A10" s="14" t="s">
        <v>116</v>
      </c>
      <c r="B10" s="49" t="n">
        <v>0.506701796056641</v>
      </c>
      <c r="C10" s="49" t="n">
        <v>0.0625366589393143</v>
      </c>
      <c r="D10" s="49" t="n">
        <v>0.0750388542431736</v>
      </c>
      <c r="E10" s="49" t="n">
        <v>0.0257474864703121</v>
      </c>
      <c r="F10" s="49" t="n">
        <v>0.259320517650018</v>
      </c>
      <c r="G10" s="49" t="n">
        <v>0.0393263781155701</v>
      </c>
      <c r="H10" s="49" t="n">
        <v>0.031328308524971</v>
      </c>
      <c r="I10" s="49"/>
      <c r="J10" s="49"/>
      <c r="K10" s="31" t="n">
        <v>0.0433321839899485</v>
      </c>
      <c r="L10" s="31" t="n">
        <v>0.00817834814481565</v>
      </c>
      <c r="M10" s="31" t="n">
        <v>0.0109936096263894</v>
      </c>
      <c r="N10" s="31" t="n">
        <v>0.0169120096950064</v>
      </c>
      <c r="O10" s="31" t="n">
        <v>0.0168398878162346</v>
      </c>
      <c r="P10" s="31" t="n">
        <v>0.00556093806825851</v>
      </c>
      <c r="Q10" s="31" t="n">
        <v>0.00452995402472788</v>
      </c>
      <c r="R10" s="31"/>
      <c r="S10" s="31"/>
      <c r="T10" s="38"/>
      <c r="U10" s="38"/>
      <c r="V10" s="38"/>
      <c r="W10" s="38"/>
      <c r="X10" s="38"/>
    </row>
    <row r="11" customFormat="false" ht="12.75" hidden="false" customHeight="false" outlineLevel="0" collapsed="false">
      <c r="A11" s="14" t="s">
        <v>117</v>
      </c>
      <c r="B11" s="49" t="n">
        <v>0.523256366294869</v>
      </c>
      <c r="C11" s="49" t="n">
        <v>0.0444339301548295</v>
      </c>
      <c r="D11" s="49" t="n">
        <v>0.0802268838732443</v>
      </c>
      <c r="E11" s="49" t="n">
        <v>0</v>
      </c>
      <c r="F11" s="49" t="n">
        <v>0.309766118909629</v>
      </c>
      <c r="G11" s="49" t="n">
        <v>0.0133020496140386</v>
      </c>
      <c r="H11" s="49" t="n">
        <v>0.0290146511533893</v>
      </c>
      <c r="I11" s="49"/>
      <c r="J11" s="49"/>
      <c r="K11" s="31" t="n">
        <v>0.033749821504171</v>
      </c>
      <c r="L11" s="31" t="n">
        <v>0.00872998211545046</v>
      </c>
      <c r="M11" s="31" t="n">
        <v>0.00599219270389382</v>
      </c>
      <c r="N11" s="31" t="n">
        <v>0</v>
      </c>
      <c r="O11" s="31" t="n">
        <v>0.0411128283985484</v>
      </c>
      <c r="P11" s="31" t="n">
        <v>0.0190810885429291</v>
      </c>
      <c r="Q11" s="31" t="n">
        <v>0.00364630204116412</v>
      </c>
      <c r="R11" s="31"/>
      <c r="S11" s="31"/>
      <c r="T11" s="38"/>
      <c r="U11" s="38"/>
      <c r="V11" s="38"/>
      <c r="W11" s="38"/>
      <c r="X11" s="38"/>
    </row>
    <row r="12" customFormat="false" ht="12.75" hidden="false" customHeight="false" outlineLevel="0" collapsed="false">
      <c r="A12" s="14" t="s">
        <v>118</v>
      </c>
      <c r="B12" s="49" t="n">
        <v>0.449103083243031</v>
      </c>
      <c r="C12" s="49" t="n">
        <v>0.147826811992083</v>
      </c>
      <c r="D12" s="49" t="n">
        <v>0.086085107975147</v>
      </c>
      <c r="E12" s="49" t="n">
        <v>0.218081070173619</v>
      </c>
      <c r="F12" s="49" t="n">
        <v>0.0754759517475525</v>
      </c>
      <c r="G12" s="49" t="n">
        <v>0.023427974868568</v>
      </c>
      <c r="H12" s="49"/>
      <c r="I12" s="49"/>
      <c r="J12" s="49"/>
      <c r="K12" s="31" t="n">
        <v>0.0176042889720774</v>
      </c>
      <c r="L12" s="31" t="n">
        <v>0.00562937396677065</v>
      </c>
      <c r="M12" s="31" t="n">
        <v>0.00472450757037543</v>
      </c>
      <c r="N12" s="31" t="n">
        <v>0.0109907874347579</v>
      </c>
      <c r="O12" s="31" t="n">
        <v>0.00664549644709728</v>
      </c>
      <c r="P12" s="31" t="n">
        <v>0.0162862087857291</v>
      </c>
      <c r="Q12" s="31"/>
      <c r="R12" s="31"/>
      <c r="S12" s="31"/>
      <c r="T12" s="38"/>
      <c r="U12" s="38"/>
      <c r="V12" s="38"/>
      <c r="W12" s="38"/>
      <c r="X12" s="38"/>
    </row>
    <row r="13" customFormat="false" ht="12.75" hidden="false" customHeight="false" outlineLevel="0" collapsed="false">
      <c r="A13" s="14" t="s">
        <v>120</v>
      </c>
      <c r="B13" s="49" t="n">
        <v>0.653345755002315</v>
      </c>
      <c r="C13" s="49" t="n">
        <v>0.183383850441822</v>
      </c>
      <c r="D13" s="49" t="n">
        <v>0.0362130488779359</v>
      </c>
      <c r="E13" s="49" t="n">
        <v>0</v>
      </c>
      <c r="F13" s="49" t="n">
        <v>0.127057345677927</v>
      </c>
      <c r="G13" s="49" t="n">
        <v>0</v>
      </c>
      <c r="H13" s="49"/>
      <c r="I13" s="49"/>
      <c r="J13" s="49"/>
      <c r="K13" s="31"/>
      <c r="L13" s="31"/>
      <c r="M13" s="31"/>
      <c r="N13" s="31"/>
      <c r="O13" s="31"/>
      <c r="P13" s="31"/>
      <c r="Q13" s="31"/>
      <c r="R13" s="31"/>
      <c r="S13" s="31"/>
      <c r="T13" s="38"/>
      <c r="U13" s="38"/>
      <c r="V13" s="38"/>
      <c r="W13" s="38"/>
      <c r="X13" s="38"/>
    </row>
    <row r="14" customFormat="false" ht="12.75" hidden="false" customHeight="false" outlineLevel="0" collapsed="false">
      <c r="A14" s="14" t="s">
        <v>121</v>
      </c>
      <c r="B14" s="49" t="n">
        <v>0.734271488039141</v>
      </c>
      <c r="C14" s="49" t="n">
        <v>0.0759195034251395</v>
      </c>
      <c r="D14" s="49" t="n">
        <v>0.0959529011904989</v>
      </c>
      <c r="E14" s="49" t="n">
        <v>0.0093222965653074</v>
      </c>
      <c r="F14" s="49" t="n">
        <v>0.0845338107799133</v>
      </c>
      <c r="G14" s="49"/>
      <c r="H14" s="49"/>
      <c r="I14" s="49"/>
      <c r="J14" s="49"/>
      <c r="K14" s="31" t="n">
        <v>0.0319612068138729</v>
      </c>
      <c r="L14" s="31" t="n">
        <v>0.00508742309735205</v>
      </c>
      <c r="M14" s="31" t="n">
        <v>0.0071177128377145</v>
      </c>
      <c r="N14" s="31" t="n">
        <v>0.0186445931306148</v>
      </c>
      <c r="O14" s="31" t="n">
        <v>0.0186330031975005</v>
      </c>
      <c r="P14" s="31"/>
      <c r="Q14" s="31"/>
      <c r="R14" s="31"/>
      <c r="S14" s="31"/>
      <c r="T14" s="38"/>
      <c r="U14" s="38"/>
      <c r="V14" s="38"/>
      <c r="W14" s="38"/>
      <c r="X14" s="38"/>
    </row>
    <row r="15" customFormat="false" ht="12.75" hidden="false" customHeight="false" outlineLevel="0" collapsed="false">
      <c r="A15" s="14" t="s">
        <v>122</v>
      </c>
      <c r="B15" s="49" t="n">
        <v>0.624428663778514</v>
      </c>
      <c r="C15" s="49" t="n">
        <v>0.0844304999885869</v>
      </c>
      <c r="D15" s="49" t="n">
        <v>0.176692431855198</v>
      </c>
      <c r="E15" s="49" t="n">
        <v>0.0186350586793628</v>
      </c>
      <c r="F15" s="49" t="n">
        <v>0.0958133456983394</v>
      </c>
      <c r="G15" s="49"/>
      <c r="H15" s="49"/>
      <c r="I15" s="49"/>
      <c r="J15" s="49"/>
      <c r="K15" s="31" t="n">
        <v>0.0518269177993959</v>
      </c>
      <c r="L15" s="31" t="n">
        <v>0.00460128176748988</v>
      </c>
      <c r="M15" s="31" t="n">
        <v>0.0178596570496041</v>
      </c>
      <c r="N15" s="31" t="n">
        <v>0.0219964701514728</v>
      </c>
      <c r="O15" s="31" t="n">
        <v>0.0207109430891999</v>
      </c>
      <c r="P15" s="31"/>
      <c r="Q15" s="31"/>
      <c r="R15" s="31"/>
      <c r="S15" s="31"/>
      <c r="T15" s="38"/>
      <c r="U15" s="38"/>
      <c r="V15" s="38"/>
      <c r="W15" s="38"/>
      <c r="X15" s="38"/>
    </row>
    <row r="16" customFormat="false" ht="12.75" hidden="false" customHeight="false" outlineLevel="0" collapsed="false">
      <c r="A16" s="14" t="s">
        <v>123</v>
      </c>
      <c r="B16" s="49" t="n">
        <v>0.144403765412275</v>
      </c>
      <c r="C16" s="49" t="n">
        <v>0.172916166026665</v>
      </c>
      <c r="D16" s="49" t="n">
        <v>0.213270897081951</v>
      </c>
      <c r="E16" s="49" t="n">
        <v>0.169854569672424</v>
      </c>
      <c r="F16" s="49" t="n">
        <v>0.129698813281284</v>
      </c>
      <c r="G16" s="49" t="n">
        <v>0</v>
      </c>
      <c r="H16" s="49" t="n">
        <v>0.116591946688518</v>
      </c>
      <c r="I16" s="49" t="n">
        <v>0.0353964400726398</v>
      </c>
      <c r="J16" s="49" t="n">
        <v>0.0178674017642414</v>
      </c>
      <c r="K16" s="31" t="n">
        <v>0.00337315351557525</v>
      </c>
      <c r="L16" s="31" t="n">
        <v>0.000131366691492659</v>
      </c>
      <c r="M16" s="31" t="n">
        <v>0.00218057195836623</v>
      </c>
      <c r="N16" s="31" t="n">
        <v>0.00699993904530763</v>
      </c>
      <c r="O16" s="31" t="n">
        <v>0.00289765986751716</v>
      </c>
      <c r="P16" s="31" t="n">
        <v>0</v>
      </c>
      <c r="Q16" s="31" t="n">
        <v>0.000188533267892425</v>
      </c>
      <c r="R16" s="31" t="n">
        <v>0.00153445624571206</v>
      </c>
      <c r="S16" s="31" t="n">
        <v>0.000140176525961501</v>
      </c>
      <c r="T16" s="38"/>
      <c r="U16" s="38"/>
      <c r="V16" s="38"/>
      <c r="W16" s="38"/>
      <c r="X16" s="38"/>
    </row>
    <row r="17" customFormat="false" ht="12.75" hidden="false" customHeight="false" outlineLevel="0" collapsed="false">
      <c r="A17" s="14" t="s">
        <v>124</v>
      </c>
      <c r="B17" s="49" t="n">
        <v>0.41118178897999</v>
      </c>
      <c r="C17" s="49" t="n">
        <v>0.255716975122063</v>
      </c>
      <c r="D17" s="49" t="n">
        <v>0.209742037792259</v>
      </c>
      <c r="E17" s="49" t="n">
        <v>0.0858577125539113</v>
      </c>
      <c r="F17" s="49" t="n">
        <v>0.0375014855517767</v>
      </c>
      <c r="G17" s="49"/>
      <c r="H17" s="49"/>
      <c r="I17" s="49"/>
      <c r="J17" s="49"/>
      <c r="K17" s="31" t="n">
        <v>0.0955706276687676</v>
      </c>
      <c r="L17" s="31" t="n">
        <v>0.0579677553057964</v>
      </c>
      <c r="M17" s="31" t="n">
        <v>0.0464229854171552</v>
      </c>
      <c r="N17" s="31" t="n">
        <v>0.0634062336234558</v>
      </c>
      <c r="O17" s="31" t="n">
        <v>0.0272548532841769</v>
      </c>
      <c r="P17" s="31"/>
      <c r="Q17" s="31"/>
      <c r="R17" s="31"/>
      <c r="S17" s="31"/>
    </row>
    <row r="18" customFormat="false" ht="12.75" hidden="false" customHeight="false" outlineLevel="0" collapsed="false">
      <c r="A18" s="14" t="s">
        <v>125</v>
      </c>
      <c r="B18" s="49" t="n">
        <v>0.808233873932539</v>
      </c>
      <c r="C18" s="49" t="n">
        <v>0.109371233141065</v>
      </c>
      <c r="D18" s="49" t="n">
        <v>0.0823948929263963</v>
      </c>
      <c r="E18" s="49"/>
      <c r="F18" s="49"/>
      <c r="G18" s="49"/>
      <c r="H18" s="49"/>
      <c r="I18" s="49"/>
      <c r="J18" s="49"/>
      <c r="K18" s="31" t="n">
        <v>0.0110817519783035</v>
      </c>
      <c r="L18" s="31" t="n">
        <v>0.0107334946376619</v>
      </c>
      <c r="M18" s="31" t="n">
        <v>0.00726494176832964</v>
      </c>
      <c r="N18" s="31"/>
      <c r="O18" s="31"/>
      <c r="P18" s="31"/>
      <c r="Q18" s="31"/>
      <c r="R18" s="31"/>
      <c r="S18" s="31"/>
    </row>
    <row r="19" customFormat="false" ht="12.75" hidden="false" customHeight="false" outlineLevel="0" collapsed="false">
      <c r="A19" s="50" t="s">
        <v>19</v>
      </c>
      <c r="B19" s="20"/>
      <c r="C19" s="20"/>
      <c r="D19" s="20"/>
      <c r="E19" s="20"/>
      <c r="F19" s="20"/>
      <c r="G19" s="20"/>
      <c r="H19" s="49"/>
      <c r="I19" s="49"/>
      <c r="J19" s="49"/>
      <c r="K19" s="31"/>
      <c r="L19" s="31"/>
      <c r="M19" s="31"/>
      <c r="N19" s="31"/>
      <c r="O19" s="31"/>
      <c r="P19" s="31"/>
      <c r="Q19" s="31"/>
      <c r="R19" s="31"/>
      <c r="S19" s="31"/>
    </row>
    <row r="20" customFormat="false" ht="12.75" hidden="false" customHeight="false" outlineLevel="0" collapsed="false">
      <c r="A20" s="14" t="s">
        <v>109</v>
      </c>
      <c r="B20" s="49" t="n">
        <v>1</v>
      </c>
      <c r="C20" s="49" t="n">
        <v>0</v>
      </c>
      <c r="D20" s="49" t="n">
        <v>0</v>
      </c>
      <c r="E20" s="49" t="n">
        <v>0</v>
      </c>
      <c r="F20" s="49"/>
      <c r="G20" s="49"/>
      <c r="H20" s="49"/>
      <c r="I20" s="49"/>
      <c r="J20" s="49"/>
      <c r="K20" s="31"/>
      <c r="L20" s="31"/>
      <c r="M20" s="31"/>
      <c r="N20" s="31"/>
      <c r="O20" s="31"/>
      <c r="P20" s="31"/>
      <c r="Q20" s="31"/>
      <c r="R20" s="31"/>
      <c r="S20" s="31"/>
    </row>
    <row r="21" customFormat="false" ht="12.75" hidden="false" customHeight="false" outlineLevel="0" collapsed="false">
      <c r="A21" s="14" t="s">
        <v>110</v>
      </c>
      <c r="B21" s="49" t="n">
        <v>0.774710747286991</v>
      </c>
      <c r="C21" s="49" t="n">
        <v>0</v>
      </c>
      <c r="D21" s="49" t="n">
        <v>0.225289252713008</v>
      </c>
      <c r="E21" s="49"/>
      <c r="F21" s="49"/>
      <c r="G21" s="49"/>
      <c r="H21" s="49"/>
      <c r="I21" s="49"/>
      <c r="J21" s="49"/>
      <c r="K21" s="31" t="n">
        <v>0.00850617499561475</v>
      </c>
      <c r="L21" s="31" t="n">
        <v>0</v>
      </c>
      <c r="M21" s="31" t="n">
        <v>0.00850617499561476</v>
      </c>
      <c r="N21" s="31"/>
      <c r="O21" s="31"/>
      <c r="P21" s="31"/>
      <c r="Q21" s="31"/>
      <c r="R21" s="31"/>
      <c r="S21" s="31"/>
      <c r="T21" s="38"/>
      <c r="U21" s="38"/>
      <c r="V21" s="38"/>
      <c r="W21" s="38"/>
      <c r="X21" s="38"/>
    </row>
    <row r="22" customFormat="false" ht="12.75" hidden="false" customHeight="false" outlineLevel="0" collapsed="false">
      <c r="A22" s="14" t="s">
        <v>111</v>
      </c>
      <c r="B22" s="49" t="n">
        <v>0.798712653941033</v>
      </c>
      <c r="C22" s="49" t="n">
        <v>0</v>
      </c>
      <c r="D22" s="49" t="n">
        <v>0</v>
      </c>
      <c r="E22" s="49" t="n">
        <v>0.201287346058968</v>
      </c>
      <c r="F22" s="49" t="n">
        <v>0</v>
      </c>
      <c r="G22" s="49"/>
      <c r="H22" s="49"/>
      <c r="I22" s="49"/>
      <c r="J22" s="49"/>
      <c r="K22" s="31" t="n">
        <v>0.0536442686528323</v>
      </c>
      <c r="L22" s="31" t="n">
        <v>0</v>
      </c>
      <c r="M22" s="31" t="n">
        <v>0</v>
      </c>
      <c r="N22" s="31" t="n">
        <v>0.0536442686528323</v>
      </c>
      <c r="O22" s="31" t="n">
        <v>0</v>
      </c>
      <c r="P22" s="31"/>
      <c r="Q22" s="31"/>
      <c r="R22" s="31"/>
      <c r="S22" s="31"/>
      <c r="T22" s="38"/>
      <c r="U22" s="38"/>
      <c r="V22" s="38"/>
      <c r="W22" s="38"/>
      <c r="X22" s="38"/>
    </row>
    <row r="23" customFormat="false" ht="12.75" hidden="false" customHeight="false" outlineLevel="0" collapsed="false">
      <c r="A23" s="6" t="s">
        <v>112</v>
      </c>
      <c r="B23" s="49" t="n">
        <v>0.600758255261873</v>
      </c>
      <c r="C23" s="49" t="n">
        <v>0</v>
      </c>
      <c r="D23" s="49" t="n">
        <v>0</v>
      </c>
      <c r="E23" s="49" t="n">
        <v>0</v>
      </c>
      <c r="F23" s="49" t="n">
        <v>0</v>
      </c>
      <c r="G23" s="49" t="n">
        <v>0.399241744738127</v>
      </c>
      <c r="H23" s="49" t="n">
        <v>0</v>
      </c>
      <c r="I23" s="49"/>
      <c r="J23" s="49"/>
      <c r="K23" s="31" t="n">
        <v>0.00332947148005921</v>
      </c>
      <c r="L23" s="31" t="n">
        <v>0</v>
      </c>
      <c r="M23" s="31" t="n">
        <v>0</v>
      </c>
      <c r="N23" s="31" t="n">
        <v>0</v>
      </c>
      <c r="O23" s="31" t="n">
        <v>0</v>
      </c>
      <c r="P23" s="31" t="n">
        <v>0.00332947148005922</v>
      </c>
      <c r="Q23" s="31" t="n">
        <v>0</v>
      </c>
      <c r="R23" s="31"/>
      <c r="S23" s="31"/>
      <c r="T23" s="38"/>
      <c r="U23" s="38"/>
      <c r="V23" s="38"/>
      <c r="W23" s="38"/>
      <c r="X23" s="38"/>
    </row>
    <row r="24" customFormat="false" ht="12.75" hidden="false" customHeight="false" outlineLevel="0" collapsed="false">
      <c r="A24" s="6" t="s">
        <v>113</v>
      </c>
      <c r="B24" s="49" t="n">
        <v>0.785975978998582</v>
      </c>
      <c r="C24" s="49" t="n">
        <v>0.120124014608081</v>
      </c>
      <c r="D24" s="49" t="n">
        <v>0</v>
      </c>
      <c r="E24" s="49" t="n">
        <v>0</v>
      </c>
      <c r="F24" s="49" t="n">
        <v>0.0939000063933372</v>
      </c>
      <c r="G24" s="49" t="n">
        <v>0</v>
      </c>
      <c r="H24" s="49"/>
      <c r="I24" s="49"/>
      <c r="J24" s="49"/>
      <c r="K24" s="31" t="n">
        <v>0.0230307289819226</v>
      </c>
      <c r="L24" s="31" t="n">
        <v>0.0149186704069124</v>
      </c>
      <c r="M24" s="31" t="n">
        <v>0</v>
      </c>
      <c r="N24" s="31" t="n">
        <v>0</v>
      </c>
      <c r="O24" s="31" t="n">
        <v>0.0176003690521885</v>
      </c>
      <c r="P24" s="31" t="n">
        <v>0</v>
      </c>
      <c r="Q24" s="31"/>
      <c r="R24" s="31"/>
      <c r="S24" s="31"/>
      <c r="T24" s="38"/>
      <c r="U24" s="38"/>
      <c r="V24" s="38"/>
      <c r="W24" s="38"/>
      <c r="X24" s="38"/>
    </row>
    <row r="25" customFormat="false" ht="12.75" hidden="false" customHeight="false" outlineLevel="0" collapsed="false">
      <c r="A25" s="6" t="s">
        <v>114</v>
      </c>
      <c r="B25" s="49" t="n">
        <v>0.76177359657555</v>
      </c>
      <c r="C25" s="49" t="n">
        <v>0.105821159834001</v>
      </c>
      <c r="D25" s="49" t="n">
        <v>0</v>
      </c>
      <c r="E25" s="49" t="n">
        <v>0</v>
      </c>
      <c r="F25" s="49" t="n">
        <v>0.13240524359045</v>
      </c>
      <c r="G25" s="49" t="n">
        <v>0</v>
      </c>
      <c r="H25" s="49" t="n">
        <v>0</v>
      </c>
      <c r="I25" s="49"/>
      <c r="J25" s="49"/>
      <c r="K25" s="31" t="n">
        <v>0.00817521118641013</v>
      </c>
      <c r="L25" s="31" t="n">
        <v>0.00828222248860481</v>
      </c>
      <c r="M25" s="31" t="n">
        <v>0</v>
      </c>
      <c r="N25" s="31" t="n">
        <v>0</v>
      </c>
      <c r="O25" s="31" t="n">
        <v>0.010560099495615</v>
      </c>
      <c r="P25" s="31" t="n">
        <v>0</v>
      </c>
      <c r="Q25" s="31" t="n">
        <v>0</v>
      </c>
      <c r="R25" s="31"/>
      <c r="S25" s="31"/>
      <c r="T25" s="38"/>
      <c r="U25" s="38"/>
      <c r="V25" s="38"/>
      <c r="W25" s="38"/>
      <c r="X25" s="38"/>
    </row>
    <row r="26" customFormat="false" ht="12.75" hidden="false" customHeight="false" outlineLevel="0" collapsed="false">
      <c r="A26" s="14" t="s">
        <v>115</v>
      </c>
      <c r="B26" s="49" t="n">
        <v>0.495701897724102</v>
      </c>
      <c r="C26" s="49" t="n">
        <v>0.144416925151303</v>
      </c>
      <c r="D26" s="49" t="n">
        <v>0.192083934370447</v>
      </c>
      <c r="E26" s="49" t="n">
        <v>0.119074087162868</v>
      </c>
      <c r="F26" s="49" t="n">
        <v>0.0487231555912801</v>
      </c>
      <c r="G26" s="49" t="n">
        <v>0</v>
      </c>
      <c r="H26" s="49"/>
      <c r="I26" s="49"/>
      <c r="J26" s="49"/>
      <c r="K26" s="31" t="n">
        <v>0.0208239724940167</v>
      </c>
      <c r="L26" s="31" t="n">
        <v>0.0168090298317655</v>
      </c>
      <c r="M26" s="31" t="n">
        <v>0.0308157210351407</v>
      </c>
      <c r="N26" s="31" t="n">
        <v>0.0273354872806913</v>
      </c>
      <c r="O26" s="31" t="n">
        <v>0.0169371195680763</v>
      </c>
      <c r="P26" s="31" t="n">
        <v>0</v>
      </c>
      <c r="Q26" s="31"/>
      <c r="R26" s="31"/>
      <c r="S26" s="31"/>
      <c r="T26" s="38"/>
      <c r="U26" s="38"/>
      <c r="V26" s="38"/>
      <c r="W26" s="38"/>
      <c r="X26" s="38"/>
    </row>
    <row r="27" customFormat="false" ht="12.75" hidden="false" customHeight="false" outlineLevel="0" collapsed="false">
      <c r="A27" s="14" t="s">
        <v>119</v>
      </c>
      <c r="B27" s="49" t="n">
        <v>0.725713465109019</v>
      </c>
      <c r="C27" s="49" t="n">
        <v>0.0944424095660069</v>
      </c>
      <c r="D27" s="49" t="n">
        <v>0</v>
      </c>
      <c r="E27" s="49" t="n">
        <v>0</v>
      </c>
      <c r="F27" s="49" t="n">
        <v>0.115573985337953</v>
      </c>
      <c r="G27" s="49" t="n">
        <v>0.0520273567627574</v>
      </c>
      <c r="H27" s="49"/>
      <c r="I27" s="49"/>
      <c r="J27" s="49"/>
      <c r="K27" s="31" t="n">
        <v>0.0426107457784485</v>
      </c>
      <c r="L27" s="31" t="n">
        <v>0.0146070324263227</v>
      </c>
      <c r="M27" s="31" t="n">
        <v>0.0251395383128549</v>
      </c>
      <c r="N27" s="31" t="n">
        <v>0</v>
      </c>
      <c r="O27" s="31" t="n">
        <v>0.0580120333236789</v>
      </c>
      <c r="P27" s="31" t="n">
        <v>0.00285843550363706</v>
      </c>
      <c r="Q27" s="31"/>
      <c r="R27" s="31"/>
      <c r="S27" s="31"/>
      <c r="T27" s="38"/>
      <c r="U27" s="38"/>
      <c r="V27" s="38"/>
      <c r="W27" s="38"/>
      <c r="X27" s="38"/>
    </row>
    <row r="28" customFormat="false" ht="12.75" hidden="false" customHeight="false" outlineLevel="0" collapsed="false">
      <c r="A28" s="14" t="s">
        <v>116</v>
      </c>
      <c r="B28" s="49" t="n">
        <v>0.664281396993265</v>
      </c>
      <c r="C28" s="49" t="n">
        <v>0</v>
      </c>
      <c r="D28" s="49" t="n">
        <v>0</v>
      </c>
      <c r="E28" s="49" t="n">
        <v>0</v>
      </c>
      <c r="F28" s="49" t="n">
        <v>0.335718603006735</v>
      </c>
      <c r="G28" s="49" t="n">
        <v>0</v>
      </c>
      <c r="H28" s="49" t="n">
        <v>0</v>
      </c>
      <c r="I28" s="49"/>
      <c r="J28" s="49"/>
      <c r="K28" s="31" t="n">
        <v>0.0343238005408726</v>
      </c>
      <c r="L28" s="31" t="n">
        <v>0</v>
      </c>
      <c r="M28" s="31" t="n">
        <v>0</v>
      </c>
      <c r="N28" s="31" t="n">
        <v>0</v>
      </c>
      <c r="O28" s="31" t="n">
        <v>0.0343238005408726</v>
      </c>
      <c r="P28" s="31" t="n">
        <v>0</v>
      </c>
      <c r="Q28" s="31" t="n">
        <v>0</v>
      </c>
      <c r="R28" s="31"/>
      <c r="S28" s="31"/>
      <c r="T28" s="38"/>
      <c r="U28" s="38"/>
      <c r="V28" s="38"/>
      <c r="W28" s="38"/>
      <c r="X28" s="38"/>
    </row>
    <row r="29" customFormat="false" ht="12.75" hidden="false" customHeight="false" outlineLevel="0" collapsed="false">
      <c r="A29" s="14" t="s">
        <v>117</v>
      </c>
      <c r="B29" s="49" t="n">
        <v>0.655455459758637</v>
      </c>
      <c r="C29" s="49" t="n">
        <v>0</v>
      </c>
      <c r="D29" s="49" t="n">
        <v>0</v>
      </c>
      <c r="E29" s="49" t="n">
        <v>0</v>
      </c>
      <c r="F29" s="49" t="n">
        <v>0.344544540241363</v>
      </c>
      <c r="G29" s="49" t="n">
        <v>0</v>
      </c>
      <c r="H29" s="49" t="n">
        <v>0</v>
      </c>
      <c r="I29" s="49"/>
      <c r="J29" s="49"/>
      <c r="K29" s="31" t="n">
        <v>0.0109853331412242</v>
      </c>
      <c r="L29" s="31" t="n">
        <v>0</v>
      </c>
      <c r="M29" s="31" t="n">
        <v>0</v>
      </c>
      <c r="N29" s="31" t="n">
        <v>0</v>
      </c>
      <c r="O29" s="31" t="n">
        <v>0.0109853331412236</v>
      </c>
      <c r="P29" s="31" t="n">
        <v>0</v>
      </c>
      <c r="Q29" s="31" t="n">
        <v>0</v>
      </c>
      <c r="R29" s="31"/>
      <c r="S29" s="31"/>
      <c r="T29" s="38"/>
      <c r="U29" s="38"/>
      <c r="V29" s="38"/>
      <c r="W29" s="38"/>
      <c r="X29" s="38"/>
    </row>
    <row r="30" customFormat="false" ht="12.75" hidden="false" customHeight="false" outlineLevel="0" collapsed="false">
      <c r="A30" s="14" t="s">
        <v>118</v>
      </c>
      <c r="B30" s="49" t="n">
        <v>0.567857478829825</v>
      </c>
      <c r="C30" s="49" t="n">
        <v>0.120145737432721</v>
      </c>
      <c r="D30" s="49" t="n">
        <v>0</v>
      </c>
      <c r="E30" s="49" t="n">
        <v>0.251258692082981</v>
      </c>
      <c r="F30" s="49" t="n">
        <v>0.0607380916544722</v>
      </c>
      <c r="G30" s="49" t="n">
        <v>0</v>
      </c>
      <c r="H30" s="49" t="n">
        <v>0</v>
      </c>
      <c r="I30" s="49"/>
      <c r="J30" s="49"/>
      <c r="K30" s="31" t="n">
        <v>0.022782061905858</v>
      </c>
      <c r="L30" s="31" t="n">
        <v>0.0104008440042605</v>
      </c>
      <c r="M30" s="31" t="n">
        <v>0</v>
      </c>
      <c r="N30" s="31" t="n">
        <v>0.0218779627568552</v>
      </c>
      <c r="O30" s="31" t="n">
        <v>0.00979008301812724</v>
      </c>
      <c r="P30" s="31" t="n">
        <v>0</v>
      </c>
      <c r="Q30" s="31" t="n">
        <v>0</v>
      </c>
      <c r="R30" s="31"/>
      <c r="S30" s="31"/>
      <c r="T30" s="38"/>
      <c r="U30" s="38"/>
      <c r="V30" s="38"/>
      <c r="W30" s="38"/>
      <c r="X30" s="38"/>
    </row>
    <row r="31" customFormat="false" ht="12.75" hidden="false" customHeight="false" outlineLevel="0" collapsed="false">
      <c r="A31" s="14" t="s">
        <v>120</v>
      </c>
      <c r="B31" s="49" t="n">
        <v>0.730780959100841</v>
      </c>
      <c r="C31" s="49" t="n">
        <v>0.127162550251806</v>
      </c>
      <c r="D31" s="49" t="n">
        <v>0</v>
      </c>
      <c r="E31" s="49" t="n">
        <v>0</v>
      </c>
      <c r="F31" s="49" t="n">
        <v>0.142056490647353</v>
      </c>
      <c r="G31" s="49" t="n">
        <v>0</v>
      </c>
      <c r="H31" s="49"/>
      <c r="I31" s="49"/>
      <c r="J31" s="49"/>
      <c r="K31" s="31" t="n">
        <v>0.0835240809168945</v>
      </c>
      <c r="L31" s="31" t="n">
        <v>0.0960155039915809</v>
      </c>
      <c r="M31" s="31" t="n">
        <v>0</v>
      </c>
      <c r="N31" s="31" t="n">
        <v>0</v>
      </c>
      <c r="O31" s="31" t="n">
        <v>0.0124914230746866</v>
      </c>
      <c r="P31" s="31" t="n">
        <v>0</v>
      </c>
      <c r="Q31" s="31"/>
      <c r="R31" s="31"/>
      <c r="S31" s="31"/>
      <c r="T31" s="38"/>
      <c r="U31" s="38"/>
      <c r="V31" s="38"/>
      <c r="W31" s="38"/>
      <c r="X31" s="38"/>
    </row>
    <row r="32" customFormat="false" ht="12.75" hidden="false" customHeight="false" outlineLevel="0" collapsed="false">
      <c r="A32" s="14" t="s">
        <v>121</v>
      </c>
      <c r="B32" s="49" t="n">
        <v>0.900106320171041</v>
      </c>
      <c r="C32" s="49" t="n">
        <v>0</v>
      </c>
      <c r="D32" s="49" t="n">
        <v>0</v>
      </c>
      <c r="E32" s="49" t="n">
        <v>0</v>
      </c>
      <c r="F32" s="49" t="n">
        <v>0.0998936798289591</v>
      </c>
      <c r="G32" s="49"/>
      <c r="H32" s="49"/>
      <c r="I32" s="49"/>
      <c r="J32" s="49"/>
      <c r="K32" s="31" t="n">
        <v>0.0227947701356298</v>
      </c>
      <c r="L32" s="31" t="n">
        <v>0</v>
      </c>
      <c r="M32" s="31" t="n">
        <v>0</v>
      </c>
      <c r="N32" s="31" t="n">
        <v>0</v>
      </c>
      <c r="O32" s="31" t="n">
        <v>0.0227947701356297</v>
      </c>
      <c r="P32" s="31"/>
      <c r="Q32" s="31"/>
      <c r="R32" s="31"/>
      <c r="S32" s="31"/>
      <c r="T32" s="38"/>
      <c r="U32" s="38"/>
      <c r="V32" s="38"/>
      <c r="W32" s="38"/>
      <c r="X32" s="38"/>
    </row>
    <row r="33" customFormat="false" ht="12.75" hidden="false" customHeight="false" outlineLevel="0" collapsed="false">
      <c r="A33" s="14" t="s">
        <v>122</v>
      </c>
      <c r="B33" s="49" t="n">
        <v>0.761743855156359</v>
      </c>
      <c r="C33" s="49" t="n">
        <v>0</v>
      </c>
      <c r="D33" s="49" t="n">
        <v>0.136228636321146</v>
      </c>
      <c r="E33" s="49" t="n">
        <v>0</v>
      </c>
      <c r="F33" s="49" t="n">
        <v>0.102027508522496</v>
      </c>
      <c r="G33" s="49" t="n">
        <v>0</v>
      </c>
      <c r="H33" s="49" t="n">
        <v>0</v>
      </c>
      <c r="I33" s="49"/>
      <c r="J33" s="49"/>
      <c r="K33" s="31" t="n">
        <v>0.0424443582149709</v>
      </c>
      <c r="L33" s="31" t="n">
        <v>0</v>
      </c>
      <c r="M33" s="31" t="n">
        <v>0.0223903329651118</v>
      </c>
      <c r="N33" s="31" t="n">
        <v>0</v>
      </c>
      <c r="O33" s="31" t="n">
        <v>0.0242520308821184</v>
      </c>
      <c r="P33" s="31" t="n">
        <v>0</v>
      </c>
      <c r="Q33" s="31" t="n">
        <v>0</v>
      </c>
      <c r="R33" s="31"/>
      <c r="S33" s="31"/>
      <c r="T33" s="38"/>
      <c r="U33" s="38"/>
      <c r="V33" s="38"/>
      <c r="W33" s="38"/>
      <c r="X33" s="38"/>
    </row>
    <row r="34" customFormat="false" ht="12.75" hidden="false" customHeight="false" outlineLevel="0" collapsed="false">
      <c r="A34" s="14" t="s">
        <v>123</v>
      </c>
      <c r="B34" s="49" t="n">
        <v>0.174347516309929</v>
      </c>
      <c r="C34" s="49" t="n">
        <v>0.189661562420319</v>
      </c>
      <c r="D34" s="49" t="n">
        <v>0.221237706064865</v>
      </c>
      <c r="E34" s="49" t="n">
        <v>0.163998228733093</v>
      </c>
      <c r="F34" s="49" t="n">
        <v>0.119000042837594</v>
      </c>
      <c r="G34" s="49" t="n">
        <v>0</v>
      </c>
      <c r="H34" s="49" t="n">
        <v>0.131754943634199</v>
      </c>
      <c r="I34" s="49" t="n">
        <v>0</v>
      </c>
      <c r="J34" s="49" t="n">
        <v>0</v>
      </c>
      <c r="K34" s="31" t="n">
        <v>0.00393006059640568</v>
      </c>
      <c r="L34" s="31" t="n">
        <v>0.00108835267237873</v>
      </c>
      <c r="M34" s="31" t="n">
        <v>0.00148453100004928</v>
      </c>
      <c r="N34" s="31" t="n">
        <v>0.00951076776937992</v>
      </c>
      <c r="O34" s="31" t="n">
        <v>0.00366635863505112</v>
      </c>
      <c r="P34" s="31" t="n">
        <v>0</v>
      </c>
      <c r="Q34" s="31" t="n">
        <v>0.00151817021025258</v>
      </c>
      <c r="R34" s="31" t="n">
        <v>0</v>
      </c>
      <c r="S34" s="31" t="n">
        <v>0</v>
      </c>
      <c r="T34" s="38"/>
      <c r="U34" s="38"/>
      <c r="V34" s="38"/>
      <c r="W34" s="38"/>
      <c r="X34" s="38"/>
    </row>
    <row r="35" customFormat="false" ht="12.75" hidden="false" customHeight="false" outlineLevel="0" collapsed="false">
      <c r="A35" s="14" t="s">
        <v>124</v>
      </c>
      <c r="B35" s="49" t="n">
        <v>0.500253510486978</v>
      </c>
      <c r="C35" s="49" t="n">
        <v>0.256978312957896</v>
      </c>
      <c r="D35" s="49" t="n">
        <v>0.175435932534108</v>
      </c>
      <c r="E35" s="49" t="n">
        <v>0.0673322440210188</v>
      </c>
      <c r="F35" s="49" t="n">
        <v>0</v>
      </c>
      <c r="G35" s="49" t="n">
        <v>0</v>
      </c>
      <c r="H35" s="49"/>
      <c r="I35" s="49"/>
      <c r="J35" s="49"/>
      <c r="K35" s="31" t="n">
        <v>0.0995030942627275</v>
      </c>
      <c r="L35" s="31" t="n">
        <v>0.0944766633129026</v>
      </c>
      <c r="M35" s="31" t="n">
        <v>0.0547473475579306</v>
      </c>
      <c r="N35" s="31" t="n">
        <v>0.0486085705523879</v>
      </c>
      <c r="O35" s="31" t="n">
        <v>0</v>
      </c>
      <c r="P35" s="31" t="n">
        <v>0</v>
      </c>
      <c r="Q35" s="31"/>
      <c r="R35" s="31"/>
      <c r="S35" s="31"/>
      <c r="T35" s="38"/>
      <c r="U35" s="38"/>
      <c r="V35" s="38"/>
      <c r="W35" s="38"/>
      <c r="X35" s="38"/>
    </row>
    <row r="36" customFormat="false" ht="12.75" hidden="false" customHeight="false" outlineLevel="0" collapsed="false">
      <c r="A36" s="14" t="s">
        <v>125</v>
      </c>
      <c r="B36" s="49" t="n">
        <v>1</v>
      </c>
      <c r="C36" s="49" t="n">
        <v>0</v>
      </c>
      <c r="D36" s="49" t="n">
        <v>0</v>
      </c>
      <c r="E36" s="49" t="n">
        <v>0</v>
      </c>
      <c r="F36" s="49" t="n">
        <v>0</v>
      </c>
      <c r="G36" s="49" t="n">
        <v>0</v>
      </c>
      <c r="H36" s="49"/>
      <c r="I36" s="49"/>
      <c r="J36" s="49"/>
      <c r="K36" s="31"/>
      <c r="L36" s="31"/>
      <c r="M36" s="31"/>
      <c r="N36" s="31"/>
      <c r="O36" s="31"/>
      <c r="P36" s="31"/>
      <c r="Q36" s="31"/>
      <c r="R36" s="31"/>
      <c r="S36" s="3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0T06:58:30Z</dcterms:created>
  <dc:creator>Lorenz Reimer</dc:creator>
  <dc:description/>
  <dc:language>en-US</dc:language>
  <cp:lastModifiedBy>Lorenz Reimer</cp:lastModifiedBy>
  <dcterms:modified xsi:type="dcterms:W3CDTF">2017-01-16T10:31:31Z</dcterms:modified>
  <cp:revision>0</cp:revision>
  <dc:subject/>
  <dc:title/>
</cp:coreProperties>
</file>